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1" i="1" l="1"/>
  <c r="H191" i="1"/>
  <c r="G195" i="1"/>
  <c r="H195" i="1"/>
  <c r="G196" i="1"/>
  <c r="H196" i="1"/>
  <c r="G193" i="1"/>
  <c r="H193" i="1"/>
  <c r="G185" i="1"/>
  <c r="H185" i="1"/>
  <c r="G186" i="1"/>
  <c r="H186" i="1"/>
  <c r="G192" i="1"/>
  <c r="H192" i="1"/>
  <c r="G198" i="1"/>
  <c r="H198" i="1"/>
  <c r="G181" i="1"/>
  <c r="H181" i="1"/>
  <c r="G183" i="1"/>
  <c r="H183" i="1"/>
  <c r="G182" i="1"/>
  <c r="H182" i="1"/>
  <c r="G184" i="1"/>
  <c r="H184" i="1"/>
  <c r="G180" i="1"/>
  <c r="H180" i="1"/>
  <c r="G179" i="1"/>
  <c r="H179" i="1"/>
  <c r="G187" i="1"/>
  <c r="H187" i="1"/>
  <c r="G189" i="1"/>
  <c r="H189" i="1"/>
  <c r="G194" i="1"/>
  <c r="H194" i="1"/>
  <c r="G190" i="1"/>
  <c r="H190" i="1"/>
  <c r="G188" i="1"/>
  <c r="H188" i="1"/>
  <c r="G197" i="1"/>
  <c r="H197" i="1"/>
  <c r="G199" i="1"/>
  <c r="H199" i="1"/>
  <c r="G48" i="1"/>
  <c r="H48" i="1"/>
  <c r="G166" i="1"/>
  <c r="H166" i="1"/>
  <c r="G148" i="1"/>
  <c r="H148" i="1"/>
  <c r="G131" i="1"/>
  <c r="H131" i="1"/>
  <c r="G151" i="1"/>
  <c r="H151" i="1"/>
  <c r="G174" i="1"/>
  <c r="H174" i="1"/>
  <c r="G42" i="1"/>
  <c r="H42" i="1"/>
  <c r="G103" i="1"/>
  <c r="H103" i="1"/>
  <c r="G20" i="1"/>
  <c r="H20" i="1"/>
  <c r="G163" i="1"/>
  <c r="H163" i="1"/>
  <c r="G107" i="1"/>
  <c r="H107" i="1"/>
  <c r="G69" i="1"/>
  <c r="H69" i="1"/>
  <c r="G167" i="1"/>
  <c r="H167" i="1"/>
  <c r="G160" i="1"/>
  <c r="H160" i="1"/>
  <c r="G115" i="1"/>
  <c r="H115" i="1"/>
  <c r="G169" i="1"/>
  <c r="H169" i="1"/>
  <c r="G165" i="1"/>
  <c r="H165" i="1"/>
  <c r="G150" i="1"/>
  <c r="H150" i="1"/>
  <c r="G18" i="1"/>
  <c r="H18" i="1"/>
  <c r="G25" i="1"/>
  <c r="H25" i="1"/>
  <c r="G17" i="1"/>
  <c r="H17" i="1"/>
  <c r="G149" i="1"/>
  <c r="H149" i="1"/>
  <c r="G3" i="1"/>
  <c r="H3" i="1"/>
  <c r="G135" i="1"/>
  <c r="H135" i="1"/>
  <c r="G136" i="1"/>
  <c r="H136" i="1"/>
  <c r="G164" i="1"/>
  <c r="H164" i="1"/>
  <c r="G108" i="1"/>
  <c r="H108" i="1"/>
  <c r="G155" i="1"/>
  <c r="H155" i="1"/>
  <c r="G15" i="1"/>
  <c r="H15" i="1"/>
  <c r="G64" i="1"/>
  <c r="H64" i="1"/>
  <c r="G70" i="1"/>
  <c r="H70" i="1"/>
  <c r="G19" i="1"/>
  <c r="H19" i="1"/>
  <c r="G162" i="1"/>
  <c r="H162" i="1"/>
  <c r="G65" i="1"/>
  <c r="H65" i="1"/>
  <c r="G111" i="1"/>
  <c r="H111" i="1"/>
  <c r="G72" i="1"/>
  <c r="H72" i="1"/>
  <c r="G170" i="1"/>
  <c r="H170" i="1"/>
  <c r="G125" i="1"/>
  <c r="H125" i="1"/>
  <c r="G101" i="1"/>
  <c r="H101" i="1"/>
  <c r="G39" i="1"/>
  <c r="H39" i="1"/>
  <c r="G128" i="1"/>
  <c r="H128" i="1"/>
  <c r="G127" i="1"/>
  <c r="H127" i="1"/>
  <c r="G109" i="1"/>
  <c r="H109" i="1"/>
  <c r="G26" i="1"/>
  <c r="H26" i="1"/>
  <c r="G28" i="1"/>
  <c r="H28" i="1"/>
  <c r="G120" i="1"/>
  <c r="H120" i="1"/>
  <c r="G40" i="1"/>
  <c r="H40" i="1"/>
  <c r="G175" i="1"/>
  <c r="H175" i="1"/>
  <c r="G41" i="1"/>
  <c r="H41" i="1"/>
  <c r="G37" i="1"/>
  <c r="H37" i="1"/>
  <c r="G32" i="1"/>
  <c r="H32" i="1"/>
  <c r="G38" i="1"/>
  <c r="H38" i="1"/>
  <c r="G10" i="1"/>
  <c r="H10" i="1"/>
  <c r="G21" i="1"/>
  <c r="H21" i="1"/>
  <c r="G73" i="1"/>
  <c r="H73" i="1"/>
  <c r="G156" i="1"/>
  <c r="H156" i="1"/>
  <c r="G27" i="1"/>
  <c r="H27" i="1"/>
  <c r="G31" i="1"/>
  <c r="H31" i="1"/>
  <c r="G114" i="1"/>
  <c r="H114" i="1"/>
  <c r="G4" i="1"/>
  <c r="H4" i="1"/>
  <c r="G7" i="1"/>
  <c r="H7" i="1"/>
  <c r="G153" i="1"/>
  <c r="H153" i="1"/>
  <c r="G99" i="1"/>
  <c r="H99" i="1"/>
  <c r="G171" i="1"/>
  <c r="H171" i="1"/>
  <c r="G126" i="1"/>
  <c r="H126" i="1"/>
  <c r="G49" i="1"/>
  <c r="H49" i="1"/>
  <c r="G29" i="1"/>
  <c r="H29" i="1"/>
  <c r="G152" i="1"/>
  <c r="H152" i="1"/>
  <c r="G100" i="1"/>
  <c r="H100" i="1"/>
  <c r="G113" i="1"/>
  <c r="H113" i="1"/>
  <c r="G35" i="1"/>
  <c r="H35" i="1"/>
  <c r="G116" i="1"/>
  <c r="H116" i="1"/>
  <c r="G117" i="1"/>
  <c r="H117" i="1"/>
  <c r="G9" i="1"/>
  <c r="H9" i="1"/>
  <c r="G96" i="1"/>
  <c r="H96" i="1"/>
  <c r="G16" i="1"/>
  <c r="H16" i="1"/>
  <c r="G106" i="1"/>
  <c r="H106" i="1"/>
  <c r="G154" i="1"/>
  <c r="H154" i="1"/>
  <c r="G34" i="1"/>
  <c r="H34" i="1"/>
  <c r="G5" i="1"/>
  <c r="H5" i="1"/>
  <c r="G130" i="1"/>
  <c r="H130" i="1"/>
  <c r="G33" i="1"/>
  <c r="H33" i="1"/>
  <c r="G47" i="1"/>
  <c r="H47" i="1"/>
  <c r="G173" i="1"/>
  <c r="H173" i="1"/>
  <c r="G123" i="1"/>
  <c r="H123" i="1"/>
  <c r="G147" i="1"/>
  <c r="H147" i="1"/>
  <c r="G12" i="1"/>
  <c r="H12" i="1"/>
  <c r="G6" i="1"/>
  <c r="H6" i="1"/>
  <c r="G119" i="1"/>
  <c r="H119" i="1"/>
  <c r="G13" i="1"/>
  <c r="H13" i="1"/>
  <c r="G98" i="1"/>
  <c r="H98" i="1"/>
  <c r="G24" i="1"/>
  <c r="H24" i="1"/>
  <c r="G146" i="1"/>
  <c r="H146" i="1"/>
  <c r="G14" i="1"/>
  <c r="H14" i="1"/>
  <c r="G129" i="1"/>
  <c r="H129" i="1"/>
  <c r="G71" i="1"/>
  <c r="H71" i="1"/>
  <c r="G61" i="1"/>
  <c r="H61" i="1"/>
  <c r="G144" i="1"/>
  <c r="H144" i="1"/>
  <c r="G58" i="1"/>
  <c r="H58" i="1"/>
  <c r="G97" i="1"/>
  <c r="H97" i="1"/>
  <c r="G102" i="1"/>
  <c r="H102" i="1"/>
  <c r="G118" i="1"/>
  <c r="H118" i="1"/>
  <c r="G78" i="1"/>
  <c r="H78" i="1"/>
  <c r="G168" i="1"/>
  <c r="H168" i="1"/>
  <c r="G11" i="1"/>
  <c r="H11" i="1"/>
  <c r="G121" i="1"/>
  <c r="H121" i="1"/>
  <c r="G8" i="1"/>
  <c r="H8" i="1"/>
  <c r="G145" i="1"/>
  <c r="H145" i="1"/>
  <c r="G139" i="1"/>
  <c r="H139" i="1"/>
  <c r="G77" i="1"/>
  <c r="H77" i="1"/>
  <c r="G140" i="1"/>
  <c r="H140" i="1"/>
  <c r="G143" i="1"/>
  <c r="H143" i="1"/>
  <c r="G141" i="1"/>
  <c r="H141" i="1"/>
  <c r="G142" i="1"/>
  <c r="H142" i="1"/>
  <c r="G124" i="1"/>
  <c r="H124" i="1"/>
  <c r="G112" i="1"/>
  <c r="H112" i="1"/>
  <c r="G137" i="1"/>
  <c r="H137" i="1"/>
  <c r="G122" i="1"/>
  <c r="H122" i="1"/>
  <c r="G157" i="1"/>
  <c r="H157" i="1"/>
  <c r="G22" i="1"/>
  <c r="H22" i="1"/>
  <c r="G60" i="1"/>
  <c r="H60" i="1"/>
  <c r="G133" i="1"/>
  <c r="H133" i="1"/>
  <c r="G62" i="1"/>
  <c r="H62" i="1"/>
  <c r="G43" i="1"/>
  <c r="H43" i="1"/>
  <c r="G36" i="1"/>
  <c r="H36" i="1"/>
  <c r="G46" i="1"/>
  <c r="H46" i="1"/>
  <c r="G94" i="1"/>
  <c r="H94" i="1"/>
  <c r="G44" i="1"/>
  <c r="H44" i="1"/>
  <c r="G172" i="1"/>
  <c r="H172" i="1"/>
  <c r="G93" i="1"/>
  <c r="H93" i="1"/>
  <c r="G132" i="1"/>
  <c r="H132" i="1"/>
  <c r="G63" i="1"/>
  <c r="H63" i="1"/>
  <c r="G161" i="1"/>
  <c r="H161" i="1"/>
  <c r="G45" i="1"/>
  <c r="H45" i="1"/>
  <c r="G105" i="1"/>
  <c r="H105" i="1"/>
  <c r="G23" i="1"/>
  <c r="H23" i="1"/>
  <c r="G76" i="1"/>
  <c r="H76" i="1"/>
  <c r="G138" i="1"/>
  <c r="H138" i="1"/>
  <c r="G104" i="1"/>
  <c r="H104" i="1"/>
  <c r="G66" i="1"/>
  <c r="H66" i="1"/>
  <c r="G54" i="1"/>
  <c r="H54" i="1"/>
  <c r="G75" i="1"/>
  <c r="H75" i="1"/>
  <c r="G134" i="1"/>
  <c r="H134" i="1"/>
  <c r="G55" i="1"/>
  <c r="H55" i="1"/>
  <c r="G67" i="1"/>
  <c r="H67" i="1"/>
  <c r="G57" i="1"/>
  <c r="H57" i="1"/>
  <c r="G68" i="1"/>
  <c r="H68" i="1"/>
  <c r="G30" i="1"/>
  <c r="H30" i="1"/>
  <c r="G53" i="1"/>
  <c r="H53" i="1"/>
  <c r="G74" i="1"/>
  <c r="H74" i="1"/>
  <c r="G52" i="1"/>
  <c r="H52" i="1"/>
  <c r="G59" i="1"/>
  <c r="H59" i="1"/>
  <c r="G51" i="1"/>
  <c r="H51" i="1"/>
  <c r="G56" i="1"/>
  <c r="H56" i="1"/>
  <c r="G92" i="1"/>
  <c r="H92" i="1"/>
  <c r="G88" i="1"/>
  <c r="H88" i="1"/>
  <c r="G158" i="1"/>
  <c r="H158" i="1"/>
  <c r="G159" i="1"/>
  <c r="H159" i="1"/>
  <c r="G86" i="1"/>
  <c r="H86" i="1"/>
  <c r="G89" i="1"/>
  <c r="H89" i="1"/>
  <c r="G110" i="1"/>
  <c r="H110" i="1"/>
  <c r="G81" i="1"/>
  <c r="H81" i="1"/>
  <c r="G91" i="1"/>
  <c r="H91" i="1"/>
  <c r="G85" i="1"/>
  <c r="H85" i="1"/>
  <c r="G84" i="1"/>
  <c r="H84" i="1"/>
  <c r="G50" i="1"/>
  <c r="H50" i="1"/>
  <c r="G87" i="1"/>
  <c r="H87" i="1"/>
  <c r="G95" i="1"/>
  <c r="H95" i="1"/>
  <c r="G79" i="1"/>
  <c r="H79" i="1"/>
  <c r="G80" i="1"/>
  <c r="H80" i="1"/>
  <c r="G90" i="1"/>
  <c r="H90" i="1"/>
  <c r="G82" i="1"/>
  <c r="H82" i="1"/>
  <c r="G83" i="1"/>
  <c r="H83" i="1"/>
</calcChain>
</file>

<file path=xl/sharedStrings.xml><?xml version="1.0" encoding="utf-8"?>
<sst xmlns="http://schemas.openxmlformats.org/spreadsheetml/2006/main" count="212" uniqueCount="204">
  <si>
    <t>ORF/Gene number and name</t>
  </si>
  <si>
    <t>WT avg</t>
  </si>
  <si>
    <t>F101W avg</t>
  </si>
  <si>
    <t>F101W/WT</t>
  </si>
  <si>
    <t>CDR20291_1837_-_ethanolamine/propanediol_utilisation_protein</t>
  </si>
  <si>
    <t>CDR20291_1836_eutL_ethanolamine/propanediol_utilization_protein</t>
  </si>
  <si>
    <t>CDR20291_1844_-_ethanolamine/propanediol_utilization_protein</t>
  </si>
  <si>
    <t>CDR20291_1834_eutB_ethanolamine/propanediol_ammonia-lyase_heavy_chain</t>
  </si>
  <si>
    <t>CDR20291_1833_eutA_reactivating_factor_for_ethanolamine_ammonia_lyase</t>
  </si>
  <si>
    <t>CDR20291_1863_-_hypothetical_protein</t>
  </si>
  <si>
    <t>CDR20291_1841_-_propanediol/ethanolamine_utilization_protein</t>
  </si>
  <si>
    <t>CDR20291_1030_spoIIIAA_stage_III_sporulation_protein_AA</t>
  </si>
  <si>
    <t>CDR20291_1838_-_ethanolamine/propanediol_utilisation_aldehyde-alcohol_dehydrogenase</t>
  </si>
  <si>
    <t>CDR20291_1839_eutM_ethanolamine/propanediol_utilization_protein</t>
  </si>
  <si>
    <t>CDR20291_1845_eutH_ethanolamine/propanediol_transporter</t>
  </si>
  <si>
    <t>CDR20291_1835_eutC_ethanolamine_ammonia-lyase_small_subunit</t>
  </si>
  <si>
    <t>CDR20291_2321_-_oxidoreductase_ferredoxin_subunit</t>
  </si>
  <si>
    <t>CDR20291_1843_eutN_ethanolamine/propanediol_utilization_protein</t>
  </si>
  <si>
    <t>CDR20291_1840_eutT_ethanolamine/propanediol_utilization_cobalamin_adenosyltransferase</t>
  </si>
  <si>
    <t>CDR20291_2928_-_PTS_system_transporter_subunit_IIABC</t>
  </si>
  <si>
    <t>CDR20291_2927_-_cellobiose-phosphate_degrading_protein</t>
  </si>
  <si>
    <t>CDR20291_1842_-_ethanolamine_utilization_protein</t>
  </si>
  <si>
    <t>CDR20291_1846_eutQ_ethanolamine/propanediol_utilization_protein</t>
  </si>
  <si>
    <t>CDR20291_1036_spoIIIAG_stage_iii_sporulation_protein_ag</t>
  </si>
  <si>
    <t>CDR20291_1031_spoIIIAB_stage_III_sporulation_protein_AB</t>
  </si>
  <si>
    <t>CDR20291_1099_-_branched-chain_amino_acid_transport_system_carrier_protein</t>
  </si>
  <si>
    <t>CDR20291_1032_spoIIIAC_stage_III_sporulation_protein_AC</t>
  </si>
  <si>
    <t>CDR20291_1828_pduQ_ethanolamine/propanediol_utilization_propanol_dehydrogenase</t>
  </si>
  <si>
    <t>CDR20291_1033_spoIIIAD_stage_III_sporulation_protein_AD</t>
  </si>
  <si>
    <t>CDR20291_0668_-_aminotransferase</t>
  </si>
  <si>
    <t>CDR20291_1414_ilvB_acetolactate_synthase_large_subunit</t>
  </si>
  <si>
    <t>CDR20291_1037_spoIIIAH_stage_III_sporulation_protein_AH</t>
  </si>
  <si>
    <t>CDR20291_1413_ilvC_ketol-acid_reductoisomerase</t>
  </si>
  <si>
    <t>CDR20291_1035_spoiIIIAF_stage_III_sporulation_protein_AF</t>
  </si>
  <si>
    <t>CDR20291_2712_-_peptidase</t>
  </si>
  <si>
    <t>CDR20291_1829_pduU_ethanolamine/propanediol_utilization_protein</t>
  </si>
  <si>
    <t>CDR20291_1034_spoIIIAE_stage_III_sporulation-related_protein</t>
  </si>
  <si>
    <t>CDR20291_1412_-_hypothetical_protein</t>
  </si>
  <si>
    <t>CDR20291_2260_-_carbon_starvation_protein</t>
  </si>
  <si>
    <t>CDR20291_2727_-_peptidase</t>
  </si>
  <si>
    <t>CDR20291_1830_pduV_ethanolamine/propanediol_utilization_protein</t>
  </si>
  <si>
    <t>CDR20291_0543_-_hypothetical_protein</t>
  </si>
  <si>
    <t>CDR20291_2261_-_hypothetical_protein</t>
  </si>
  <si>
    <t>CDR20291_0844_leuD_3-isopropylmalate_dehydratase_small_subunit</t>
  </si>
  <si>
    <t>CDR20291_2930_treA_trehalose-6-phosphate_hydrolase</t>
  </si>
  <si>
    <t>CDR20291_1236_-_hypothetical_protein</t>
  </si>
  <si>
    <t>CDR20291_2710_-_hypothetical_protein</t>
  </si>
  <si>
    <t>CDR20291_1851_-_hypothetical_protein</t>
  </si>
  <si>
    <t>CDR20291_3327_spoIIE_stage_II_sporulation_protein_e</t>
  </si>
  <si>
    <t>CDR20291_0843_leuC_3-isopropylmalate_dehydratase_large_subunit</t>
  </si>
  <si>
    <t>CDR20291_1852_-_hypothetical_protein</t>
  </si>
  <si>
    <t>CDR20291_0845_leuB_3-isopropylmalate_dehydrogenase</t>
  </si>
  <si>
    <t>CDR20291_0702_spoVAC_stage_V_sporulation_protein_AC</t>
  </si>
  <si>
    <t>CDR20291_0842_leuA_2-isopropylmalate_synthase</t>
  </si>
  <si>
    <t>CDR20291_1235_-_chloromuconate_cycloisomerase</t>
  </si>
  <si>
    <t>CDR20291_2711_-_hypothetical_protein</t>
  </si>
  <si>
    <t>CDR20291_1115_codY_transcriptional_repressor_CodY</t>
  </si>
  <si>
    <t>CDR20291_0542_-_hypothetical_protein</t>
  </si>
  <si>
    <t>CDR20291_2926_-_phosphosugar-binding_transcriptional_regulator</t>
  </si>
  <si>
    <t>CDR20291_2545_-_hypothetical_protein</t>
  </si>
  <si>
    <t>CDR20291_2726_abgT_aminobenzoyl-glutamate_transport_protein</t>
  </si>
  <si>
    <t>CDR20291_2363_gpr_germination_protease</t>
  </si>
  <si>
    <t>CDR20291_2569_-_Calcium-chelating_exported_protein</t>
  </si>
  <si>
    <t>CDR20291_2790_ntpG_V-type_ATP_synthase_subunit_F</t>
  </si>
  <si>
    <t>CDR20291_2789_ntpA_V-type_ATP_synthase_subunit_A</t>
  </si>
  <si>
    <t>CDR20291_2791_ntpC_V-type_ATP_synthase_subunit_C</t>
  </si>
  <si>
    <t>CDR20291_2788_ntpB_V-type_ATP_synthase_subunit_B</t>
  </si>
  <si>
    <t>CDR20291_1831_-_two-component_response_regulator</t>
  </si>
  <si>
    <t>CDR20291_2787_ntpD_V-type_ATP_synthase_subunit_D</t>
  </si>
  <si>
    <t>CDR20291_2793_ntpK_V-type_ATP_synthase_subunit_K</t>
  </si>
  <si>
    <t>CDR20291_0165_-_amino_acid_transporter</t>
  </si>
  <si>
    <t>CDR20291_2544_spoVD_stage_V_sporulation_protein_Din)</t>
  </si>
  <si>
    <t>CDR20291_0385_-_oxidoreductase</t>
  </si>
  <si>
    <t>CDR20291_3116_-_iron-only_hydrogenase</t>
  </si>
  <si>
    <t>CDR20291_1832_-_two-component_sensor_histidine_kinase</t>
  </si>
  <si>
    <t>CDR20291_2530_sigG_sporulation_sigma_factor_SigG</t>
  </si>
  <si>
    <t>CDR20291_2161_-_proton-dependent_oligopeptide_transporter</t>
  </si>
  <si>
    <t>CDR20291_1927_ilvD_dihydroxy-acid_dehydratase</t>
  </si>
  <si>
    <t>CDR20291_1080_-_phage-related_DNA-directed_RNA_polymerase_7_kDa_polypeptide</t>
  </si>
  <si>
    <t>CDR20291_2792_ntpE_V-type_sodium_ATP_synthase_subunit_E</t>
  </si>
  <si>
    <t>CDR20291_1130_-_small_acid-soluble_spore_protein</t>
  </si>
  <si>
    <t>CDR20291_1623_-_hypothetical_protein</t>
  </si>
  <si>
    <t>CDR20291_2697_-_hypothetical_protein</t>
  </si>
  <si>
    <t>CDR20291_0388_oraS_D-ornithine_aminomutase_S_component</t>
  </si>
  <si>
    <t>CDR20291_2794_ntpI_V-type_sodium_ATP_synthase_subunit_I</t>
  </si>
  <si>
    <t>CDR20291_0544_-_hypothetical_protein</t>
  </si>
  <si>
    <t>CDR20291_1946_argJ_bifunctional_glutamate_N-acetyltransferase/amino-acid_acetyltransferase</t>
  </si>
  <si>
    <t>CDR20291_0387_-_pyridoxal-phosphate_dependent_enzyme</t>
  </si>
  <si>
    <t>CDR20291_2531_sigE_sporulation_sigma_factor_SigE</t>
  </si>
  <si>
    <t>CDR20291_0128_-_hypothetical_protein</t>
  </si>
  <si>
    <t>CDR20291_0386_-_hypothetical_protein</t>
  </si>
  <si>
    <t>CDR20291_2795_-_hypothetical_protein</t>
  </si>
  <si>
    <t>CDR20291_2566_ctfB_butyrate--acetoacetate_CoA-transferase_subunit_B</t>
  </si>
  <si>
    <t>CDR20291_3359_-_hypothetical_protein</t>
  </si>
  <si>
    <t>CDR20291_0868_-_hypothetical_protein</t>
  </si>
  <si>
    <t>CDR20291_0699_spoIIAA_anti-sigma_F_factor_antagonist</t>
  </si>
  <si>
    <t>CDR20291_2698_-_hypothetical_protein</t>
  </si>
  <si>
    <t>CDR20291_0034_-_sugar-phosphate_aldolase</t>
  </si>
  <si>
    <t>CDR20291_0700_spoIIAB_anti-sigma_F_factor</t>
  </si>
  <si>
    <t>CDR20291_2884_-_PTS_system,_IIb_component</t>
  </si>
  <si>
    <t>CDR20291_2262_-_hypothetical_protein</t>
  </si>
  <si>
    <t>CDR20291_0391_-_amino_acid_racemase</t>
  </si>
  <si>
    <t>CDR20291_1926_ispD_major_intracellular_serine_protease</t>
  </si>
  <si>
    <t>CDR20291_0166_-_amidohydrolase/peptidase</t>
  </si>
  <si>
    <t>CDR20291_2513_spoIVA_stage_IV_sporulation_protein_A</t>
  </si>
  <si>
    <t>CDR20291_2404_-_PTS_system_transporter_subunit_IIA</t>
  </si>
  <si>
    <t>CDR20291_0701_sigF_RNA_polymerase_sigma-F_factor</t>
  </si>
  <si>
    <t>CDR20291_2401_-_6-phospho-alpha-glucosidase</t>
  </si>
  <si>
    <t>CDR20291_2122_-_regulatory_protein</t>
  </si>
  <si>
    <t>CDR20291_2882_-_hypothetical_protein</t>
  </si>
  <si>
    <t>CDR20291_0610_-_ATP-dependent_peptidase</t>
  </si>
  <si>
    <t>CDR20291_1005_-_hypothetical_protein</t>
  </si>
  <si>
    <t>CDR20291_2598_-_hypothetical_protein</t>
  </si>
  <si>
    <t>CDR20291_3326_-_oligopeptidase</t>
  </si>
  <si>
    <t>CDR20291_2121_-_regulatory_protein</t>
  </si>
  <si>
    <t>CDR20291_2883_-_PTS_system_transporter_subunit_IIC</t>
  </si>
  <si>
    <t>CDR20291_0130_-_hypothetical_protein</t>
  </si>
  <si>
    <t>CDR20291_0033_-_hypothetical_protein</t>
  </si>
  <si>
    <t>CDR20291_2402_-_PTS_system_transporter_subunit_IIBC</t>
  </si>
  <si>
    <t>CDR20291_0669_glpK1_glycerol_kinase</t>
  </si>
  <si>
    <t>CDR20291_0547_-_phage-related_replicative_helicase</t>
  </si>
  <si>
    <t>CDR20291_2925_hrsA_PTS_system_2-O-a-mannosyl-D-glycerate_specific_transporter_subunit_IIABC</t>
  </si>
  <si>
    <t>CDR20291_1698_-_cell_surface_protein</t>
  </si>
  <si>
    <t>CDR20291_0541_-_transcriptional_regulator</t>
  </si>
  <si>
    <t>CDR20291_0339_adhE_bifunctional_acetaldehyde-CoA/alcohol_dehydrogenase</t>
  </si>
  <si>
    <t>CDR20291_0813_glgD_glycogen_biosynthesis_protein</t>
  </si>
  <si>
    <t>CDR20291_0670_-_ethanolamine_transporter</t>
  </si>
  <si>
    <t>CDR20291_0812_glgC_glucose-1-phosphate_adenylyltransferase</t>
  </si>
  <si>
    <t>CDR20291_0816_-_alpha-amylase</t>
  </si>
  <si>
    <t>CDR20291_3489_-_sugar-phosphate_isomerase</t>
  </si>
  <si>
    <t>CDR20291_0815_glgP_glycogen_phosphorylase</t>
  </si>
  <si>
    <t>CDR20291_2532_spoIIGA_sporulation_sigma-E_factor_processing_peptidase</t>
  </si>
  <si>
    <t>CDR20291_0548_-_phage_positive_regulator_of_late_transcription</t>
  </si>
  <si>
    <t>CDR20291_0546_-_phage-related_regulatory_protein</t>
  </si>
  <si>
    <t>CDR20291_2317_-_butyrate_kinase</t>
  </si>
  <si>
    <t>CDR20291_2626_-_carbon-nitrogen_hydrolase</t>
  </si>
  <si>
    <t>CDR20291_2627_-_cytosine_permease</t>
  </si>
  <si>
    <t>CDR20291_0814_glgA_glycogen_synthase</t>
  </si>
  <si>
    <t>CDR20291_2152_kamA_L-lysine_2,3-aminomutase</t>
  </si>
  <si>
    <t>CDR20291_2597_-_NADH-dependent_flavin_oxidoreductase</t>
  </si>
  <si>
    <t>CDR20291_3203_-_ABC_transporter_ATP-binding_protein</t>
  </si>
  <si>
    <t>CDR20291_1697_-_hydrolase</t>
  </si>
  <si>
    <t>CDR20291_2361_-_hypothetical_protein</t>
  </si>
  <si>
    <t>CDR20291_1271_-_hypothetical_protein</t>
  </si>
  <si>
    <t>CDR20291_2935_-_PTS_system_transporter_subunit_IIABC</t>
  </si>
  <si>
    <t>CDR20291_0512_-_hypothetical_protein</t>
  </si>
  <si>
    <t>CDR20291_1603_thiG_thiazole_biosynthesis_protein</t>
  </si>
  <si>
    <t>CDR20291_1237_-_esterase</t>
  </si>
  <si>
    <t>CDR20291_0390_-_component_of_D-ornithine_aminomutase</t>
  </si>
  <si>
    <t>CDR20291_2924_-_alpha-mannosidase</t>
  </si>
  <si>
    <t>CDR20291_2315_-_aminotransferase</t>
  </si>
  <si>
    <t>CDR20291_2971_-_PTS_system_transporter_subunit_IIABC</t>
  </si>
  <si>
    <t>CDR20291_2725_glyA_serine_hydroxymethyltransferase</t>
  </si>
  <si>
    <t>CDR20291_2719_-_aspartate_aminotransferase</t>
  </si>
  <si>
    <t>CDR20291_0011_-_translation_elongation_factor</t>
  </si>
  <si>
    <t>CDR20291_2862_crr_PTS_system_glucose-specific_transporter_subunit_IIA</t>
  </si>
  <si>
    <t>CDR20291_0393_-_hypothetical_protein</t>
  </si>
  <si>
    <t>CDR20291_0545_-_phage-related_regulatory_protein</t>
  </si>
  <si>
    <t>CDR20291_0511_-_hypothetical_protein</t>
  </si>
  <si>
    <t>CDR20291_2863_-_phosphosugar_isomerase</t>
  </si>
  <si>
    <t>CDR20291_2972_pgmB_beta-phosphoglucomutase</t>
  </si>
  <si>
    <t>CDR20291_3193_bclA3_exosporium_glycoprotein</t>
  </si>
  <si>
    <t>CDR20291_2403_-_transcriptional_antiterminator</t>
  </si>
  <si>
    <t>CDR20291_2929_treR_GntR_family_transcriptional_regulator</t>
  </si>
  <si>
    <t>CDR20291_2974_acsB3_6-phospho-beta-glucosidase</t>
  </si>
  <si>
    <t>CDR20291_1478_-_hypothetical_protein</t>
  </si>
  <si>
    <t>CDR20291_2313_acp_sodium/proton-dependent_alanine_carrier_protein</t>
  </si>
  <si>
    <t>CDR20291_2936_bglG1_transcription_antiterminator</t>
  </si>
  <si>
    <t>CDR20291_0522_cotJB1_spore-coat_protein</t>
  </si>
  <si>
    <t>CDR20291_2180_-_PTS_system_transporter_subunit_IIBC</t>
  </si>
  <si>
    <t>CDR20291_0832_-_cation_efflux_rotein</t>
  </si>
  <si>
    <t>CDR20291_3488_-_dihydrodipicolinate_synthase</t>
  </si>
  <si>
    <t>CDR20291_2867_-_aminotransferase</t>
  </si>
  <si>
    <t>CDR20291_2708_-_amino_acid_racemase</t>
  </si>
  <si>
    <t>CDR20291_2859_-_hypothetical_protein</t>
  </si>
  <si>
    <t>CDR20291_2973_-_glycosyl_hydrolase</t>
  </si>
  <si>
    <t>CDR20291_0913_crt2_3-hydroxybutyryl-CoA_dehydratase</t>
  </si>
  <si>
    <t>CDR20291_2838_-_carbohydrate_hydrolase</t>
  </si>
  <si>
    <t>CDR20291_2800_adhE_bifunctional_acetaldehyde-CoA/alcohol_dehydrogenase</t>
  </si>
  <si>
    <t>CDR20291_1233_-_allophanate_hydrolase_subunit_2</t>
  </si>
  <si>
    <t>CDR20291_1492_cysM_O-acetylserine_sulfhydrylase</t>
  </si>
  <si>
    <t>CDR20291_2215_gatB_PTS_system_galactitol-specific_transporter_subunit_IIB</t>
  </si>
  <si>
    <t>CDR20291_1384_sseA_3-mercaptopyruvate_sulfurtransferase</t>
  </si>
  <si>
    <t>CDR20291_1231_-_transporter</t>
  </si>
  <si>
    <t>CDR20291_0110_-_hypothetical_protein</t>
  </si>
  <si>
    <t>CDR20291_0690_-_transcription_antiterminator</t>
  </si>
  <si>
    <t>CDR20291_0694_srlE'_PTS_system_glucitol/sorbitol-specific_transporter_subunit_IIC</t>
  </si>
  <si>
    <t>CDR20291_0692_gutA_PTS_system_glucitol/sorbitol-specific_transporter_subunit_IIC2</t>
  </si>
  <si>
    <t>CDR20291_0693_srlE_PTS_system_glucitol/sorbitol-specific_transporter_subunit_IIB</t>
  </si>
  <si>
    <t>CDR20291_0691_gutM_glucitol_operon_activator_protein</t>
  </si>
  <si>
    <t>CDR20291_2801_-_hypothetical_protein</t>
  </si>
  <si>
    <t>CDR20291_1662_gapA_glyceraldehyde-3-phosphate_dehydrogenase_1</t>
  </si>
  <si>
    <t>CDR20291_0696_gutD_sorbitol-6-phosphate_dehydrogenase</t>
  </si>
  <si>
    <t>CDR20291_0695_srlB_PTS_system_glucitol/sorbitol-specific_transporter_subunit_IIA</t>
  </si>
  <si>
    <t>CDR20291_2009_-_Na(+)/H(+)_antiporter</t>
  </si>
  <si>
    <t>CDR20291_2511_-_hypothetical_protein</t>
  </si>
  <si>
    <t>CDR20291_2510_-_hypothetical_protein</t>
  </si>
  <si>
    <t>CDR20291_1594_-_sodium:amino_acid_symporter</t>
  </si>
  <si>
    <t>WT-1</t>
  </si>
  <si>
    <t>WT-2</t>
  </si>
  <si>
    <t>F101W-2</t>
  </si>
  <si>
    <t>F101W-1</t>
  </si>
  <si>
    <t>S6B Table. RPKMO values for genes underexpressed more than 3-fold in the codY F101W mutant strain.</t>
  </si>
  <si>
    <t>S6A Table. RPKMO values for genes overexpressed more than 3-fold in the codY F101W mutant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9"/>
  <sheetViews>
    <sheetView tabSelected="1" workbookViewId="0">
      <selection activeCell="I11" sqref="I11"/>
    </sheetView>
  </sheetViews>
  <sheetFormatPr baseColWidth="10" defaultRowHeight="15" x14ac:dyDescent="0"/>
  <cols>
    <col min="1" max="1" width="48.5" customWidth="1"/>
  </cols>
  <sheetData>
    <row r="1" spans="1:8">
      <c r="A1" s="2" t="s">
        <v>203</v>
      </c>
      <c r="B1" s="2"/>
      <c r="C1" s="2"/>
      <c r="D1" s="2"/>
      <c r="E1" s="2"/>
      <c r="F1" s="2"/>
      <c r="G1" s="2"/>
      <c r="H1" s="2"/>
    </row>
    <row r="2" spans="1:8">
      <c r="A2" s="1" t="s">
        <v>0</v>
      </c>
      <c r="B2" s="2" t="s">
        <v>198</v>
      </c>
      <c r="C2" s="2" t="s">
        <v>199</v>
      </c>
      <c r="D2" s="2" t="s">
        <v>1</v>
      </c>
      <c r="E2" s="2" t="s">
        <v>201</v>
      </c>
      <c r="F2" s="2" t="s">
        <v>200</v>
      </c>
      <c r="G2" s="2" t="s">
        <v>2</v>
      </c>
      <c r="H2" s="2" t="s">
        <v>3</v>
      </c>
    </row>
    <row r="3" spans="1:8">
      <c r="A3" t="s">
        <v>154</v>
      </c>
      <c r="B3">
        <v>79.017399999999995</v>
      </c>
      <c r="C3">
        <v>138.98500000000001</v>
      </c>
      <c r="D3">
        <v>109.00120000000001</v>
      </c>
      <c r="E3">
        <v>366.08800000000002</v>
      </c>
      <c r="F3">
        <v>385.65100000000001</v>
      </c>
      <c r="G3">
        <f t="shared" ref="G3:G34" si="0">(E3+F3)/2</f>
        <v>375.86950000000002</v>
      </c>
      <c r="H3">
        <f t="shared" ref="H3:H34" si="1">G3/D3</f>
        <v>3.4483060736946012</v>
      </c>
    </row>
    <row r="4" spans="1:8">
      <c r="A4" t="s">
        <v>117</v>
      </c>
      <c r="B4">
        <v>0.66220100000000004</v>
      </c>
      <c r="C4">
        <v>0.72051100000000001</v>
      </c>
      <c r="D4">
        <v>0.69135600000000008</v>
      </c>
      <c r="E4">
        <v>1.53328</v>
      </c>
      <c r="F4">
        <v>4.8509500000000001</v>
      </c>
      <c r="G4">
        <f t="shared" si="0"/>
        <v>3.1921150000000003</v>
      </c>
      <c r="H4">
        <f t="shared" si="1"/>
        <v>4.6171798610267354</v>
      </c>
    </row>
    <row r="5" spans="1:8">
      <c r="A5" t="s">
        <v>97</v>
      </c>
      <c r="B5">
        <v>1.28295</v>
      </c>
      <c r="C5">
        <v>1.57775</v>
      </c>
      <c r="D5">
        <v>1.43035</v>
      </c>
      <c r="E5">
        <v>10.5936</v>
      </c>
      <c r="F5">
        <v>6.0123199999999999</v>
      </c>
      <c r="G5">
        <f t="shared" si="0"/>
        <v>8.3029600000000006</v>
      </c>
      <c r="H5">
        <f t="shared" si="1"/>
        <v>5.8048449680148222</v>
      </c>
    </row>
    <row r="6" spans="1:8">
      <c r="A6" t="s">
        <v>89</v>
      </c>
      <c r="B6">
        <v>0.26820899999999998</v>
      </c>
      <c r="C6">
        <v>0.50089499999999998</v>
      </c>
      <c r="D6">
        <v>0.384552</v>
      </c>
      <c r="E6">
        <v>1.81131</v>
      </c>
      <c r="F6">
        <v>3.1786300000000001</v>
      </c>
      <c r="G6">
        <f t="shared" si="0"/>
        <v>2.4949699999999999</v>
      </c>
      <c r="H6">
        <f t="shared" si="1"/>
        <v>6.4879912209532131</v>
      </c>
    </row>
    <row r="7" spans="1:8">
      <c r="A7" t="s">
        <v>116</v>
      </c>
      <c r="B7">
        <v>1.1161300000000001</v>
      </c>
      <c r="C7">
        <v>0.44799099999999997</v>
      </c>
      <c r="D7">
        <v>0.78206050000000005</v>
      </c>
      <c r="E7">
        <v>2.9162300000000001</v>
      </c>
      <c r="F7">
        <v>4.3380099999999997</v>
      </c>
      <c r="G7">
        <f t="shared" si="0"/>
        <v>3.6271199999999997</v>
      </c>
      <c r="H7">
        <f t="shared" si="1"/>
        <v>4.6379020548921721</v>
      </c>
    </row>
    <row r="8" spans="1:8">
      <c r="A8" t="s">
        <v>70</v>
      </c>
      <c r="B8">
        <v>3.1782599999999999</v>
      </c>
      <c r="C8">
        <v>2.2654899999999998</v>
      </c>
      <c r="D8">
        <v>2.7218749999999998</v>
      </c>
      <c r="E8">
        <v>26.174399999999999</v>
      </c>
      <c r="F8">
        <v>17.7471</v>
      </c>
      <c r="G8">
        <f t="shared" si="0"/>
        <v>21.960749999999997</v>
      </c>
      <c r="H8">
        <f t="shared" si="1"/>
        <v>8.0682433983926511</v>
      </c>
    </row>
    <row r="9" spans="1:8">
      <c r="A9" t="s">
        <v>103</v>
      </c>
      <c r="B9">
        <v>2.96414</v>
      </c>
      <c r="C9">
        <v>6.7254899999999997</v>
      </c>
      <c r="D9">
        <v>4.8448149999999996</v>
      </c>
      <c r="E9">
        <v>28.376899999999999</v>
      </c>
      <c r="F9">
        <v>22.765799999999999</v>
      </c>
      <c r="G9">
        <f t="shared" si="0"/>
        <v>25.571349999999999</v>
      </c>
      <c r="H9">
        <f t="shared" si="1"/>
        <v>5.2780859537464284</v>
      </c>
    </row>
    <row r="10" spans="1:8">
      <c r="A10" t="s">
        <v>124</v>
      </c>
      <c r="B10">
        <v>3.3329</v>
      </c>
      <c r="C10">
        <v>3.37344</v>
      </c>
      <c r="D10">
        <v>3.35317</v>
      </c>
      <c r="E10">
        <v>13.692299999999999</v>
      </c>
      <c r="F10">
        <v>15.4435</v>
      </c>
      <c r="G10">
        <f t="shared" si="0"/>
        <v>14.5679</v>
      </c>
      <c r="H10">
        <f t="shared" si="1"/>
        <v>4.3445157865542159</v>
      </c>
    </row>
    <row r="11" spans="1:8">
      <c r="A11" t="s">
        <v>72</v>
      </c>
      <c r="B11">
        <v>0.61079799999999995</v>
      </c>
      <c r="C11">
        <v>0.98319599999999996</v>
      </c>
      <c r="D11">
        <v>0.79699699999999996</v>
      </c>
      <c r="E11">
        <v>8.9278700000000004</v>
      </c>
      <c r="F11">
        <v>3.8616799999999998</v>
      </c>
      <c r="G11">
        <f t="shared" si="0"/>
        <v>6.3947750000000001</v>
      </c>
      <c r="H11">
        <f t="shared" si="1"/>
        <v>8.0235872907928147</v>
      </c>
    </row>
    <row r="12" spans="1:8">
      <c r="A12" t="s">
        <v>90</v>
      </c>
      <c r="B12">
        <v>1.4839599999999999</v>
      </c>
      <c r="C12">
        <v>0.65160300000000004</v>
      </c>
      <c r="D12">
        <v>1.0677814999999999</v>
      </c>
      <c r="E12">
        <v>9.8086099999999998</v>
      </c>
      <c r="F12">
        <v>3.6901000000000002</v>
      </c>
      <c r="G12">
        <f t="shared" si="0"/>
        <v>6.7493549999999995</v>
      </c>
      <c r="H12">
        <f t="shared" si="1"/>
        <v>6.3209139697587942</v>
      </c>
    </row>
    <row r="13" spans="1:8">
      <c r="A13" t="s">
        <v>87</v>
      </c>
      <c r="B13">
        <v>1.5564</v>
      </c>
      <c r="C13">
        <v>0.99916499999999997</v>
      </c>
      <c r="D13">
        <v>1.2777825</v>
      </c>
      <c r="E13">
        <v>8.5842600000000004</v>
      </c>
      <c r="F13">
        <v>8.1602899999999998</v>
      </c>
      <c r="G13">
        <f t="shared" si="0"/>
        <v>8.3722750000000001</v>
      </c>
      <c r="H13">
        <f t="shared" si="1"/>
        <v>6.5521910027723811</v>
      </c>
    </row>
    <row r="14" spans="1:8">
      <c r="A14" t="s">
        <v>83</v>
      </c>
      <c r="B14">
        <v>2.2272099999999999</v>
      </c>
      <c r="C14">
        <v>0.61847799999999997</v>
      </c>
      <c r="D14">
        <v>1.422844</v>
      </c>
      <c r="E14">
        <v>8.5738400000000006</v>
      </c>
      <c r="F14">
        <v>10.3727</v>
      </c>
      <c r="G14">
        <f t="shared" si="0"/>
        <v>9.4732699999999994</v>
      </c>
      <c r="H14">
        <f t="shared" si="1"/>
        <v>6.6579821821647345</v>
      </c>
    </row>
    <row r="15" spans="1:8">
      <c r="A15" t="s">
        <v>148</v>
      </c>
      <c r="B15">
        <v>1.4808600000000001</v>
      </c>
      <c r="C15">
        <v>1.0140499999999999</v>
      </c>
      <c r="D15">
        <v>1.247455</v>
      </c>
      <c r="E15">
        <v>4.5717600000000003</v>
      </c>
      <c r="F15">
        <v>4.5156200000000002</v>
      </c>
      <c r="G15">
        <f t="shared" si="0"/>
        <v>4.5436899999999998</v>
      </c>
      <c r="H15">
        <f t="shared" si="1"/>
        <v>3.6423678609649244</v>
      </c>
    </row>
    <row r="16" spans="1:8">
      <c r="A16" t="s">
        <v>101</v>
      </c>
      <c r="B16">
        <v>0.52281900000000003</v>
      </c>
      <c r="C16">
        <v>0.98117900000000002</v>
      </c>
      <c r="D16">
        <v>0.75199900000000008</v>
      </c>
      <c r="E16">
        <v>5.8005500000000003</v>
      </c>
      <c r="F16">
        <v>2.60955</v>
      </c>
      <c r="G16">
        <f t="shared" si="0"/>
        <v>4.20505</v>
      </c>
      <c r="H16">
        <f t="shared" si="1"/>
        <v>5.5918292444537823</v>
      </c>
    </row>
    <row r="17" spans="1:8">
      <c r="A17" t="s">
        <v>156</v>
      </c>
      <c r="B17">
        <v>1.26786</v>
      </c>
      <c r="C17">
        <v>2.1047099999999999</v>
      </c>
      <c r="D17">
        <v>1.6862849999999998</v>
      </c>
      <c r="E17">
        <v>7.9393700000000003</v>
      </c>
      <c r="F17">
        <v>3.5941399999999999</v>
      </c>
      <c r="G17">
        <f t="shared" si="0"/>
        <v>5.7667549999999999</v>
      </c>
      <c r="H17">
        <f t="shared" si="1"/>
        <v>3.4197985512531988</v>
      </c>
    </row>
    <row r="18" spans="1:8">
      <c r="A18" t="s">
        <v>158</v>
      </c>
      <c r="B18">
        <v>41.099600000000002</v>
      </c>
      <c r="C18">
        <v>82.582599999999999</v>
      </c>
      <c r="D18">
        <v>61.841099999999997</v>
      </c>
      <c r="E18">
        <v>200.40299999999999</v>
      </c>
      <c r="F18">
        <v>217.58199999999999</v>
      </c>
      <c r="G18">
        <f t="shared" si="0"/>
        <v>208.99250000000001</v>
      </c>
      <c r="H18">
        <f t="shared" si="1"/>
        <v>3.3795081264725244</v>
      </c>
    </row>
    <row r="19" spans="1:8">
      <c r="A19" t="s">
        <v>145</v>
      </c>
      <c r="B19">
        <v>46.836100000000002</v>
      </c>
      <c r="C19">
        <v>37.5929</v>
      </c>
      <c r="D19">
        <v>42.214500000000001</v>
      </c>
      <c r="E19">
        <v>165.017</v>
      </c>
      <c r="F19">
        <v>145.16999999999999</v>
      </c>
      <c r="G19">
        <f t="shared" si="0"/>
        <v>155.09350000000001</v>
      </c>
      <c r="H19">
        <f t="shared" si="1"/>
        <v>3.673939049378768</v>
      </c>
    </row>
    <row r="20" spans="1:8">
      <c r="A20" t="s">
        <v>168</v>
      </c>
      <c r="B20">
        <v>151.92699999999999</v>
      </c>
      <c r="C20">
        <v>173.339</v>
      </c>
      <c r="D20">
        <v>162.63299999999998</v>
      </c>
      <c r="E20">
        <v>607.43100000000004</v>
      </c>
      <c r="F20">
        <v>415.43</v>
      </c>
      <c r="G20">
        <f t="shared" si="0"/>
        <v>511.43050000000005</v>
      </c>
      <c r="H20">
        <f t="shared" si="1"/>
        <v>3.1446908069088075</v>
      </c>
    </row>
    <row r="21" spans="1:8">
      <c r="A21" t="s">
        <v>123</v>
      </c>
      <c r="B21">
        <v>3.3837299999999999</v>
      </c>
      <c r="C21">
        <v>3.4331399999999999</v>
      </c>
      <c r="D21">
        <v>3.4084349999999999</v>
      </c>
      <c r="E21">
        <v>15.8596</v>
      </c>
      <c r="F21">
        <v>13.853400000000001</v>
      </c>
      <c r="G21">
        <f t="shared" si="0"/>
        <v>14.8565</v>
      </c>
      <c r="H21">
        <f t="shared" si="1"/>
        <v>4.3587452892603205</v>
      </c>
    </row>
    <row r="22" spans="1:8">
      <c r="A22" t="s">
        <v>57</v>
      </c>
      <c r="B22">
        <v>12.831799999999999</v>
      </c>
      <c r="C22">
        <v>12.6441</v>
      </c>
      <c r="D22">
        <v>12.73795</v>
      </c>
      <c r="E22">
        <v>123.99</v>
      </c>
      <c r="F22">
        <v>156.964</v>
      </c>
      <c r="G22">
        <f t="shared" si="0"/>
        <v>140.477</v>
      </c>
      <c r="H22">
        <f t="shared" si="1"/>
        <v>11.028226676977065</v>
      </c>
    </row>
    <row r="23" spans="1:8">
      <c r="A23" t="s">
        <v>41</v>
      </c>
      <c r="B23">
        <v>7.3891099999999996</v>
      </c>
      <c r="C23">
        <v>13.7881</v>
      </c>
      <c r="D23">
        <v>10.588604999999999</v>
      </c>
      <c r="E23">
        <v>263.51400000000001</v>
      </c>
      <c r="F23">
        <v>281.48399999999998</v>
      </c>
      <c r="G23">
        <f t="shared" si="0"/>
        <v>272.49900000000002</v>
      </c>
      <c r="H23">
        <f t="shared" si="1"/>
        <v>25.73511808212697</v>
      </c>
    </row>
    <row r="24" spans="1:8">
      <c r="A24" t="s">
        <v>85</v>
      </c>
      <c r="B24">
        <v>1.97448</v>
      </c>
      <c r="C24">
        <v>7.3568100000000003</v>
      </c>
      <c r="D24">
        <v>4.6656450000000005</v>
      </c>
      <c r="E24">
        <v>27.7331</v>
      </c>
      <c r="F24">
        <v>34.0105</v>
      </c>
      <c r="G24">
        <f t="shared" si="0"/>
        <v>30.8718</v>
      </c>
      <c r="H24">
        <f t="shared" si="1"/>
        <v>6.6168343283726037</v>
      </c>
    </row>
    <row r="25" spans="1:8">
      <c r="A25" t="s">
        <v>157</v>
      </c>
      <c r="B25">
        <v>3.0362200000000001</v>
      </c>
      <c r="C25">
        <v>4.5342700000000002</v>
      </c>
      <c r="D25">
        <v>3.7852450000000002</v>
      </c>
      <c r="E25">
        <v>13.4214</v>
      </c>
      <c r="F25">
        <v>12.2765</v>
      </c>
      <c r="G25">
        <f t="shared" si="0"/>
        <v>12.84895</v>
      </c>
      <c r="H25">
        <f t="shared" si="1"/>
        <v>3.3944830519556857</v>
      </c>
    </row>
    <row r="26" spans="1:8">
      <c r="A26" t="s">
        <v>133</v>
      </c>
      <c r="B26">
        <v>23.3154</v>
      </c>
      <c r="C26">
        <v>27.775300000000001</v>
      </c>
      <c r="D26">
        <v>25.545349999999999</v>
      </c>
      <c r="E26">
        <v>125.07899999999999</v>
      </c>
      <c r="F26">
        <v>80.668300000000002</v>
      </c>
      <c r="G26">
        <f t="shared" si="0"/>
        <v>102.87365</v>
      </c>
      <c r="H26">
        <f t="shared" si="1"/>
        <v>4.0270988653512285</v>
      </c>
    </row>
    <row r="27" spans="1:8">
      <c r="A27" t="s">
        <v>120</v>
      </c>
      <c r="B27">
        <v>9.3999400000000009</v>
      </c>
      <c r="C27">
        <v>13.463699999999999</v>
      </c>
      <c r="D27">
        <v>11.43182</v>
      </c>
      <c r="E27">
        <v>51.139899999999997</v>
      </c>
      <c r="F27">
        <v>51.264099999999999</v>
      </c>
      <c r="G27">
        <f t="shared" si="0"/>
        <v>51.201999999999998</v>
      </c>
      <c r="H27">
        <f t="shared" si="1"/>
        <v>4.4789018721428429</v>
      </c>
    </row>
    <row r="28" spans="1:8">
      <c r="A28" t="s">
        <v>132</v>
      </c>
      <c r="B28">
        <v>14.8734</v>
      </c>
      <c r="C28">
        <v>19.724499999999999</v>
      </c>
      <c r="D28">
        <v>17.298949999999998</v>
      </c>
      <c r="E28">
        <v>66.909199999999998</v>
      </c>
      <c r="F28">
        <v>75.037499999999994</v>
      </c>
      <c r="G28">
        <f t="shared" si="0"/>
        <v>70.973349999999996</v>
      </c>
      <c r="H28">
        <f t="shared" si="1"/>
        <v>4.1027547914757836</v>
      </c>
    </row>
    <row r="29" spans="1:8">
      <c r="A29" t="s">
        <v>110</v>
      </c>
      <c r="B29">
        <v>2.0820599999999998</v>
      </c>
      <c r="C29">
        <v>1.4812799999999999</v>
      </c>
      <c r="D29">
        <v>1.7816699999999999</v>
      </c>
      <c r="E29">
        <v>6.3824199999999998</v>
      </c>
      <c r="F29">
        <v>10.9207</v>
      </c>
      <c r="G29">
        <f t="shared" si="0"/>
        <v>8.6515599999999999</v>
      </c>
      <c r="H29">
        <f t="shared" si="1"/>
        <v>4.8558711770417649</v>
      </c>
    </row>
    <row r="30" spans="1:8">
      <c r="A30" t="s">
        <v>29</v>
      </c>
      <c r="B30">
        <v>0.25355299999999997</v>
      </c>
      <c r="C30">
        <v>0.35514299999999999</v>
      </c>
      <c r="D30">
        <v>0.30434799999999995</v>
      </c>
      <c r="E30">
        <v>9.3842199999999991</v>
      </c>
      <c r="F30">
        <v>29.595199999999998</v>
      </c>
      <c r="G30">
        <f t="shared" si="0"/>
        <v>19.489709999999999</v>
      </c>
      <c r="H30">
        <f t="shared" si="1"/>
        <v>64.037581978524585</v>
      </c>
    </row>
    <row r="31" spans="1:8">
      <c r="A31" t="s">
        <v>119</v>
      </c>
      <c r="B31">
        <v>2.0055100000000001</v>
      </c>
      <c r="C31">
        <v>2.0346000000000002</v>
      </c>
      <c r="D31">
        <v>2.0200550000000002</v>
      </c>
      <c r="E31">
        <v>8.0980399999999992</v>
      </c>
      <c r="F31">
        <v>10.1752</v>
      </c>
      <c r="G31">
        <f t="shared" si="0"/>
        <v>9.1366200000000006</v>
      </c>
      <c r="H31">
        <f t="shared" si="1"/>
        <v>4.5229560581271304</v>
      </c>
    </row>
    <row r="32" spans="1:8">
      <c r="A32" t="s">
        <v>126</v>
      </c>
      <c r="B32">
        <v>1.10057</v>
      </c>
      <c r="C32">
        <v>1.5232699999999999</v>
      </c>
      <c r="D32">
        <v>1.31192</v>
      </c>
      <c r="E32">
        <v>3.4897499999999999</v>
      </c>
      <c r="F32">
        <v>7.69069</v>
      </c>
      <c r="G32">
        <f t="shared" si="0"/>
        <v>5.5902200000000004</v>
      </c>
      <c r="H32">
        <f t="shared" si="1"/>
        <v>4.2610982376974214</v>
      </c>
    </row>
    <row r="33" spans="1:8">
      <c r="A33" t="s">
        <v>95</v>
      </c>
      <c r="B33">
        <v>42.517200000000003</v>
      </c>
      <c r="C33">
        <v>70.369200000000006</v>
      </c>
      <c r="D33">
        <v>56.443200000000004</v>
      </c>
      <c r="E33">
        <v>301.91399999999999</v>
      </c>
      <c r="F33">
        <v>385.16699999999997</v>
      </c>
      <c r="G33">
        <f t="shared" si="0"/>
        <v>343.54049999999995</v>
      </c>
      <c r="H33">
        <f t="shared" si="1"/>
        <v>6.0864816310910781</v>
      </c>
    </row>
    <row r="34" spans="1:8">
      <c r="A34" t="s">
        <v>98</v>
      </c>
      <c r="B34">
        <v>52.259799999999998</v>
      </c>
      <c r="C34">
        <v>81.183300000000003</v>
      </c>
      <c r="D34">
        <v>66.721550000000008</v>
      </c>
      <c r="E34">
        <v>334.12099999999998</v>
      </c>
      <c r="F34">
        <v>434.09899999999999</v>
      </c>
      <c r="G34">
        <f t="shared" si="0"/>
        <v>384.11</v>
      </c>
      <c r="H34">
        <f t="shared" si="1"/>
        <v>5.7569106233293432</v>
      </c>
    </row>
    <row r="35" spans="1:8">
      <c r="A35" t="s">
        <v>106</v>
      </c>
      <c r="B35">
        <v>48.722900000000003</v>
      </c>
      <c r="C35">
        <v>71.989199999999997</v>
      </c>
      <c r="D35">
        <v>60.356049999999996</v>
      </c>
      <c r="E35">
        <v>273.97800000000001</v>
      </c>
      <c r="F35">
        <v>342.476</v>
      </c>
      <c r="G35">
        <f t="shared" ref="G35:G66" si="2">(E35+F35)/2</f>
        <v>308.22699999999998</v>
      </c>
      <c r="H35">
        <f t="shared" ref="H35:H66" si="3">G35/D35</f>
        <v>5.1068119931639</v>
      </c>
    </row>
    <row r="36" spans="1:8">
      <c r="A36" t="s">
        <v>52</v>
      </c>
      <c r="B36">
        <v>0.95342800000000005</v>
      </c>
      <c r="C36">
        <v>0.296763</v>
      </c>
      <c r="D36">
        <v>0.62509550000000003</v>
      </c>
      <c r="E36">
        <v>6.1442300000000003</v>
      </c>
      <c r="F36">
        <v>9.7607999999999997</v>
      </c>
      <c r="G36">
        <f t="shared" si="2"/>
        <v>7.952515</v>
      </c>
      <c r="H36">
        <f t="shared" si="3"/>
        <v>12.722080066165889</v>
      </c>
    </row>
    <row r="37" spans="1:8">
      <c r="A37" t="s">
        <v>127</v>
      </c>
      <c r="B37">
        <v>67.967500000000001</v>
      </c>
      <c r="C37">
        <v>74.789599999999993</v>
      </c>
      <c r="D37">
        <v>71.37854999999999</v>
      </c>
      <c r="E37">
        <v>286.88499999999999</v>
      </c>
      <c r="F37">
        <v>318.97500000000002</v>
      </c>
      <c r="G37">
        <f t="shared" si="2"/>
        <v>302.93</v>
      </c>
      <c r="H37">
        <f t="shared" si="3"/>
        <v>4.2439920676449727</v>
      </c>
    </row>
    <row r="38" spans="1:8">
      <c r="A38" t="s">
        <v>125</v>
      </c>
      <c r="B38">
        <v>74.806899999999999</v>
      </c>
      <c r="C38">
        <v>72.487300000000005</v>
      </c>
      <c r="D38">
        <v>73.647099999999995</v>
      </c>
      <c r="E38">
        <v>309.16000000000003</v>
      </c>
      <c r="F38">
        <v>329.77</v>
      </c>
      <c r="G38">
        <f t="shared" si="2"/>
        <v>319.46500000000003</v>
      </c>
      <c r="H38">
        <f t="shared" si="3"/>
        <v>4.337781121048895</v>
      </c>
    </row>
    <row r="39" spans="1:8">
      <c r="A39" t="s">
        <v>137</v>
      </c>
      <c r="B39">
        <v>97.748500000000007</v>
      </c>
      <c r="C39">
        <v>109.233</v>
      </c>
      <c r="D39">
        <v>103.49075000000001</v>
      </c>
      <c r="E39">
        <v>411.351</v>
      </c>
      <c r="F39">
        <v>389.71</v>
      </c>
      <c r="G39">
        <f t="shared" si="2"/>
        <v>400.53049999999996</v>
      </c>
      <c r="H39">
        <f t="shared" si="3"/>
        <v>3.8702057913388388</v>
      </c>
    </row>
    <row r="40" spans="1:8">
      <c r="A40" t="s">
        <v>130</v>
      </c>
      <c r="B40">
        <v>96.705600000000004</v>
      </c>
      <c r="C40">
        <v>101.66800000000001</v>
      </c>
      <c r="D40">
        <v>99.186800000000005</v>
      </c>
      <c r="E40">
        <v>415.56400000000002</v>
      </c>
      <c r="F40">
        <v>405.21899999999999</v>
      </c>
      <c r="G40">
        <f t="shared" si="2"/>
        <v>410.39150000000001</v>
      </c>
      <c r="H40">
        <f t="shared" si="3"/>
        <v>4.1375616513487676</v>
      </c>
    </row>
    <row r="41" spans="1:8">
      <c r="A41" t="s">
        <v>128</v>
      </c>
      <c r="B41">
        <v>58.923900000000003</v>
      </c>
      <c r="C41">
        <v>68.288300000000007</v>
      </c>
      <c r="D41">
        <v>63.606100000000005</v>
      </c>
      <c r="E41">
        <v>275.15699999999998</v>
      </c>
      <c r="F41">
        <v>256.60300000000001</v>
      </c>
      <c r="G41">
        <f t="shared" si="2"/>
        <v>265.88</v>
      </c>
      <c r="H41">
        <f t="shared" si="3"/>
        <v>4.1801022229000049</v>
      </c>
    </row>
    <row r="42" spans="1:8">
      <c r="A42" t="s">
        <v>170</v>
      </c>
      <c r="B42">
        <v>5.5469900000000001</v>
      </c>
      <c r="C42">
        <v>5.6411800000000003</v>
      </c>
      <c r="D42">
        <v>5.5940849999999998</v>
      </c>
      <c r="E42">
        <v>22.8062</v>
      </c>
      <c r="F42">
        <v>11.9825</v>
      </c>
      <c r="G42">
        <f t="shared" si="2"/>
        <v>17.394349999999999</v>
      </c>
      <c r="H42">
        <f t="shared" si="3"/>
        <v>3.1094182515996809</v>
      </c>
    </row>
    <row r="43" spans="1:8">
      <c r="A43" t="s">
        <v>53</v>
      </c>
      <c r="B43">
        <v>1.18228</v>
      </c>
      <c r="C43">
        <v>0.49277300000000002</v>
      </c>
      <c r="D43">
        <v>0.83752650000000006</v>
      </c>
      <c r="E43">
        <v>8.6717200000000005</v>
      </c>
      <c r="F43">
        <v>12.4434</v>
      </c>
      <c r="G43">
        <f t="shared" si="2"/>
        <v>10.55756</v>
      </c>
      <c r="H43">
        <f t="shared" si="3"/>
        <v>12.605642925925329</v>
      </c>
    </row>
    <row r="44" spans="1:8">
      <c r="A44" t="s">
        <v>49</v>
      </c>
      <c r="B44">
        <v>1.7498199999999999</v>
      </c>
      <c r="C44">
        <v>0.59352700000000003</v>
      </c>
      <c r="D44">
        <v>1.1716735</v>
      </c>
      <c r="E44">
        <v>20.616199999999999</v>
      </c>
      <c r="F44">
        <v>20.740200000000002</v>
      </c>
      <c r="G44">
        <f t="shared" si="2"/>
        <v>20.6782</v>
      </c>
      <c r="H44">
        <f t="shared" si="3"/>
        <v>17.648431922374279</v>
      </c>
    </row>
    <row r="45" spans="1:8">
      <c r="A45" t="s">
        <v>43</v>
      </c>
      <c r="B45">
        <v>0.28292800000000001</v>
      </c>
      <c r="C45">
        <v>0.79257500000000003</v>
      </c>
      <c r="D45">
        <v>0.53775150000000005</v>
      </c>
      <c r="E45">
        <v>9.0290199999999992</v>
      </c>
      <c r="F45">
        <v>14.2615</v>
      </c>
      <c r="G45">
        <f t="shared" si="2"/>
        <v>11.64526</v>
      </c>
      <c r="H45">
        <f t="shared" si="3"/>
        <v>21.655467255786363</v>
      </c>
    </row>
    <row r="46" spans="1:8">
      <c r="A46" t="s">
        <v>51</v>
      </c>
      <c r="B46">
        <v>1.3991199999999999</v>
      </c>
      <c r="C46">
        <v>0.84955800000000004</v>
      </c>
      <c r="D46">
        <v>1.124339</v>
      </c>
      <c r="E46">
        <v>14.3415</v>
      </c>
      <c r="F46">
        <v>17.127500000000001</v>
      </c>
      <c r="G46">
        <f t="shared" si="2"/>
        <v>15.734500000000001</v>
      </c>
      <c r="H46">
        <f t="shared" si="3"/>
        <v>13.99444473597376</v>
      </c>
    </row>
    <row r="47" spans="1:8">
      <c r="A47" t="s">
        <v>94</v>
      </c>
      <c r="B47">
        <v>8.1374099999999991</v>
      </c>
      <c r="C47">
        <v>8.0734399999999997</v>
      </c>
      <c r="D47">
        <v>8.1054250000000003</v>
      </c>
      <c r="E47">
        <v>58.569200000000002</v>
      </c>
      <c r="F47">
        <v>40.356000000000002</v>
      </c>
      <c r="G47">
        <f t="shared" si="2"/>
        <v>49.462600000000002</v>
      </c>
      <c r="H47">
        <f t="shared" si="3"/>
        <v>6.1024067214242317</v>
      </c>
    </row>
    <row r="48" spans="1:8">
      <c r="A48" t="s">
        <v>176</v>
      </c>
      <c r="B48">
        <v>839.59799999999996</v>
      </c>
      <c r="C48">
        <v>1192.1400000000001</v>
      </c>
      <c r="D48">
        <v>1015.869</v>
      </c>
      <c r="E48">
        <v>2867.81</v>
      </c>
      <c r="F48">
        <v>3229.25</v>
      </c>
      <c r="G48">
        <f t="shared" si="2"/>
        <v>3048.5299999999997</v>
      </c>
      <c r="H48">
        <f t="shared" si="3"/>
        <v>3.0009085817167369</v>
      </c>
    </row>
    <row r="49" spans="1:8">
      <c r="A49" t="s">
        <v>111</v>
      </c>
      <c r="B49">
        <v>0.63253300000000001</v>
      </c>
      <c r="C49">
        <v>0.30948199999999998</v>
      </c>
      <c r="D49">
        <v>0.47100750000000002</v>
      </c>
      <c r="E49">
        <v>1.7053400000000001</v>
      </c>
      <c r="F49">
        <v>2.7897400000000001</v>
      </c>
      <c r="G49">
        <f t="shared" si="2"/>
        <v>2.2475399999999999</v>
      </c>
      <c r="H49">
        <f t="shared" si="3"/>
        <v>4.7717711501409212</v>
      </c>
    </row>
    <row r="50" spans="1:8">
      <c r="A50" t="s">
        <v>11</v>
      </c>
      <c r="B50">
        <v>1.4083699999999999E-3</v>
      </c>
      <c r="C50">
        <v>0.26828099999999999</v>
      </c>
      <c r="D50">
        <v>0.13484468499999999</v>
      </c>
      <c r="E50">
        <v>76.8369</v>
      </c>
      <c r="F50">
        <v>87.975800000000007</v>
      </c>
      <c r="G50">
        <f t="shared" si="2"/>
        <v>82.406350000000003</v>
      </c>
      <c r="H50">
        <f t="shared" si="3"/>
        <v>611.12049021435291</v>
      </c>
    </row>
    <row r="51" spans="1:8">
      <c r="A51" t="s">
        <v>24</v>
      </c>
      <c r="B51">
        <v>0.80000300000000002</v>
      </c>
      <c r="C51">
        <v>0.24900800000000001</v>
      </c>
      <c r="D51">
        <v>0.52450550000000007</v>
      </c>
      <c r="E51">
        <v>59.732199999999999</v>
      </c>
      <c r="F51">
        <v>79.2209</v>
      </c>
      <c r="G51">
        <f t="shared" si="2"/>
        <v>69.476550000000003</v>
      </c>
      <c r="H51">
        <f t="shared" si="3"/>
        <v>132.4610514093751</v>
      </c>
    </row>
    <row r="52" spans="1:8">
      <c r="A52" t="s">
        <v>26</v>
      </c>
      <c r="B52">
        <v>0.589453</v>
      </c>
      <c r="C52">
        <v>1.1487000000000001</v>
      </c>
      <c r="D52">
        <v>0.86907650000000003</v>
      </c>
      <c r="E52">
        <v>98.938199999999995</v>
      </c>
      <c r="F52">
        <v>96.130700000000004</v>
      </c>
      <c r="G52">
        <f t="shared" si="2"/>
        <v>97.534449999999993</v>
      </c>
      <c r="H52">
        <f t="shared" si="3"/>
        <v>112.22769226874733</v>
      </c>
    </row>
    <row r="53" spans="1:8">
      <c r="A53" t="s">
        <v>28</v>
      </c>
      <c r="B53">
        <v>0.18337200000000001</v>
      </c>
      <c r="C53">
        <v>1.67936</v>
      </c>
      <c r="D53">
        <v>0.93136600000000003</v>
      </c>
      <c r="E53">
        <v>76.608999999999995</v>
      </c>
      <c r="F53">
        <v>89.052499999999995</v>
      </c>
      <c r="G53">
        <f t="shared" si="2"/>
        <v>82.830749999999995</v>
      </c>
      <c r="H53">
        <f t="shared" si="3"/>
        <v>88.934693772373038</v>
      </c>
    </row>
    <row r="54" spans="1:8">
      <c r="A54" t="s">
        <v>36</v>
      </c>
      <c r="B54">
        <v>1.3850800000000001</v>
      </c>
      <c r="C54">
        <v>0.64667799999999998</v>
      </c>
      <c r="D54">
        <v>1.015879</v>
      </c>
      <c r="E54">
        <v>38.441800000000001</v>
      </c>
      <c r="F54">
        <v>44.768099999999997</v>
      </c>
      <c r="G54">
        <f t="shared" si="2"/>
        <v>41.604950000000002</v>
      </c>
      <c r="H54">
        <f t="shared" si="3"/>
        <v>40.954631407874366</v>
      </c>
    </row>
    <row r="55" spans="1:8">
      <c r="A55" t="s">
        <v>33</v>
      </c>
      <c r="B55">
        <v>1.32938</v>
      </c>
      <c r="C55">
        <v>0.7712</v>
      </c>
      <c r="D55">
        <v>1.0502899999999999</v>
      </c>
      <c r="E55">
        <v>44.863100000000003</v>
      </c>
      <c r="F55">
        <v>52.799900000000001</v>
      </c>
      <c r="G55">
        <f t="shared" si="2"/>
        <v>48.831500000000005</v>
      </c>
      <c r="H55">
        <f t="shared" si="3"/>
        <v>46.493349455864575</v>
      </c>
    </row>
    <row r="56" spans="1:8">
      <c r="A56" t="s">
        <v>23</v>
      </c>
      <c r="B56">
        <v>0.15245400000000001</v>
      </c>
      <c r="C56">
        <v>0.49595800000000001</v>
      </c>
      <c r="D56">
        <v>0.32420599999999999</v>
      </c>
      <c r="E56">
        <v>41.111800000000002</v>
      </c>
      <c r="F56">
        <v>58.730200000000004</v>
      </c>
      <c r="G56">
        <f t="shared" si="2"/>
        <v>49.921000000000006</v>
      </c>
      <c r="H56">
        <f t="shared" si="3"/>
        <v>153.97926010005986</v>
      </c>
    </row>
    <row r="57" spans="1:8">
      <c r="A57" t="s">
        <v>31</v>
      </c>
      <c r="B57">
        <v>1.8156600000000001</v>
      </c>
      <c r="C57">
        <v>0.37675999999999998</v>
      </c>
      <c r="D57">
        <v>1.0962100000000001</v>
      </c>
      <c r="E57">
        <v>48.611899999999999</v>
      </c>
      <c r="F57">
        <v>63.233499999999999</v>
      </c>
      <c r="G57">
        <f t="shared" si="2"/>
        <v>55.922699999999999</v>
      </c>
      <c r="H57">
        <f t="shared" si="3"/>
        <v>51.014586621176591</v>
      </c>
    </row>
    <row r="58" spans="1:8">
      <c r="A58" t="s">
        <v>78</v>
      </c>
      <c r="B58">
        <v>3.1633300000000002</v>
      </c>
      <c r="C58">
        <v>5.30647</v>
      </c>
      <c r="D58">
        <v>4.2348999999999997</v>
      </c>
      <c r="E58">
        <v>33.826999999999998</v>
      </c>
      <c r="F58">
        <v>27.218699999999998</v>
      </c>
      <c r="G58">
        <f t="shared" si="2"/>
        <v>30.522849999999998</v>
      </c>
      <c r="H58">
        <f t="shared" si="3"/>
        <v>7.2074547214810272</v>
      </c>
    </row>
    <row r="59" spans="1:8">
      <c r="A59" t="s">
        <v>25</v>
      </c>
      <c r="B59">
        <v>9.5033700000000003</v>
      </c>
      <c r="C59">
        <v>12.8873</v>
      </c>
      <c r="D59">
        <v>11.195335</v>
      </c>
      <c r="E59">
        <v>1268.45</v>
      </c>
      <c r="F59">
        <v>1278.8499999999999</v>
      </c>
      <c r="G59">
        <f t="shared" si="2"/>
        <v>1273.6500000000001</v>
      </c>
      <c r="H59">
        <f t="shared" si="3"/>
        <v>113.7661356270268</v>
      </c>
    </row>
    <row r="60" spans="1:8">
      <c r="A60" t="s">
        <v>56</v>
      </c>
      <c r="B60">
        <v>733.57899999999995</v>
      </c>
      <c r="C60">
        <v>802.93299999999999</v>
      </c>
      <c r="D60">
        <v>768.25599999999997</v>
      </c>
      <c r="E60">
        <v>8166.93</v>
      </c>
      <c r="F60">
        <v>9111.9699999999993</v>
      </c>
      <c r="G60">
        <f t="shared" si="2"/>
        <v>8639.4500000000007</v>
      </c>
      <c r="H60">
        <f t="shared" si="3"/>
        <v>11.245535342385873</v>
      </c>
    </row>
    <row r="61" spans="1:8">
      <c r="A61" t="s">
        <v>80</v>
      </c>
      <c r="B61">
        <v>0.69254000000000004</v>
      </c>
      <c r="C61">
        <v>0.64667799999999998</v>
      </c>
      <c r="D61">
        <v>0.66960900000000001</v>
      </c>
      <c r="E61">
        <v>8.0176300000000005</v>
      </c>
      <c r="F61">
        <v>1.36792</v>
      </c>
      <c r="G61">
        <f t="shared" si="2"/>
        <v>4.6927750000000001</v>
      </c>
      <c r="H61">
        <f t="shared" si="3"/>
        <v>7.0082316695265447</v>
      </c>
    </row>
    <row r="62" spans="1:8">
      <c r="A62" t="s">
        <v>54</v>
      </c>
      <c r="B62">
        <v>0.13033800000000001</v>
      </c>
      <c r="C62">
        <v>1.0953599999999999</v>
      </c>
      <c r="D62">
        <v>0.61284899999999998</v>
      </c>
      <c r="E62">
        <v>5.51797</v>
      </c>
      <c r="F62">
        <v>9.6415900000000008</v>
      </c>
      <c r="G62">
        <f t="shared" si="2"/>
        <v>7.5797800000000004</v>
      </c>
      <c r="H62">
        <f t="shared" si="3"/>
        <v>12.368103725387495</v>
      </c>
    </row>
    <row r="63" spans="1:8">
      <c r="A63" t="s">
        <v>45</v>
      </c>
      <c r="B63">
        <v>1.1754599999999999E-3</v>
      </c>
      <c r="C63">
        <v>1.35666</v>
      </c>
      <c r="D63">
        <v>0.67891773</v>
      </c>
      <c r="E63">
        <v>14.2141</v>
      </c>
      <c r="F63">
        <v>10.8474</v>
      </c>
      <c r="G63">
        <f t="shared" si="2"/>
        <v>12.530750000000001</v>
      </c>
      <c r="H63">
        <f t="shared" si="3"/>
        <v>18.456949121066557</v>
      </c>
    </row>
    <row r="64" spans="1:8">
      <c r="A64" t="s">
        <v>147</v>
      </c>
      <c r="B64">
        <v>3.4518</v>
      </c>
      <c r="C64">
        <v>3.9220600000000001</v>
      </c>
      <c r="D64">
        <v>3.6869300000000003</v>
      </c>
      <c r="E64">
        <v>13.649699999999999</v>
      </c>
      <c r="F64">
        <v>13.291600000000001</v>
      </c>
      <c r="G64">
        <f t="shared" si="2"/>
        <v>13.470649999999999</v>
      </c>
      <c r="H64">
        <f t="shared" si="3"/>
        <v>3.6536223904440819</v>
      </c>
    </row>
    <row r="65" spans="1:8">
      <c r="A65" t="s">
        <v>143</v>
      </c>
      <c r="B65">
        <v>16.222300000000001</v>
      </c>
      <c r="C65">
        <v>13.636100000000001</v>
      </c>
      <c r="D65">
        <v>14.929200000000002</v>
      </c>
      <c r="E65">
        <v>45.598199999999999</v>
      </c>
      <c r="F65">
        <v>65.958600000000004</v>
      </c>
      <c r="G65">
        <f t="shared" si="2"/>
        <v>55.778400000000005</v>
      </c>
      <c r="H65">
        <f t="shared" si="3"/>
        <v>3.7361948396431153</v>
      </c>
    </row>
    <row r="66" spans="1:8">
      <c r="A66" t="s">
        <v>37</v>
      </c>
      <c r="B66">
        <v>3.7643300000000002</v>
      </c>
      <c r="C66">
        <v>1.0831900000000001</v>
      </c>
      <c r="D66">
        <v>2.4237600000000001</v>
      </c>
      <c r="E66">
        <v>99.832800000000006</v>
      </c>
      <c r="F66">
        <v>79.745000000000005</v>
      </c>
      <c r="G66">
        <f t="shared" si="2"/>
        <v>89.788900000000012</v>
      </c>
      <c r="H66">
        <f t="shared" si="3"/>
        <v>37.045293263359412</v>
      </c>
    </row>
    <row r="67" spans="1:8">
      <c r="A67" t="s">
        <v>32</v>
      </c>
      <c r="B67">
        <v>5.6945199999999998</v>
      </c>
      <c r="C67">
        <v>4.9310200000000002</v>
      </c>
      <c r="D67">
        <v>5.3127700000000004</v>
      </c>
      <c r="E67">
        <v>210.511</v>
      </c>
      <c r="F67">
        <v>290.49799999999999</v>
      </c>
      <c r="G67">
        <f t="shared" ref="G67:G98" si="4">(E67+F67)/2</f>
        <v>250.50450000000001</v>
      </c>
      <c r="H67">
        <f t="shared" ref="H67:H98" si="5">G67/D67</f>
        <v>47.151391835144373</v>
      </c>
    </row>
    <row r="68" spans="1:8">
      <c r="A68" t="s">
        <v>30</v>
      </c>
      <c r="B68">
        <v>3.4340000000000002</v>
      </c>
      <c r="C68">
        <v>3.05267</v>
      </c>
      <c r="D68">
        <v>3.2433350000000001</v>
      </c>
      <c r="E68">
        <v>167.60300000000001</v>
      </c>
      <c r="F68">
        <v>179.83199999999999</v>
      </c>
      <c r="G68">
        <f t="shared" si="4"/>
        <v>173.7175</v>
      </c>
      <c r="H68">
        <f t="shared" si="5"/>
        <v>53.561380492610226</v>
      </c>
    </row>
    <row r="69" spans="1:8">
      <c r="A69" t="s">
        <v>165</v>
      </c>
      <c r="B69">
        <v>384.30799999999999</v>
      </c>
      <c r="C69">
        <v>477.62099999999998</v>
      </c>
      <c r="D69">
        <v>430.96449999999999</v>
      </c>
      <c r="E69">
        <v>1525.8</v>
      </c>
      <c r="F69">
        <v>1265.97</v>
      </c>
      <c r="G69">
        <f t="shared" si="4"/>
        <v>1395.885</v>
      </c>
      <c r="H69">
        <f t="shared" si="5"/>
        <v>3.2389790806435332</v>
      </c>
    </row>
    <row r="70" spans="1:8">
      <c r="A70" t="s">
        <v>146</v>
      </c>
      <c r="B70">
        <v>3.0116299999999998</v>
      </c>
      <c r="C70">
        <v>3.1701100000000002</v>
      </c>
      <c r="D70">
        <v>3.0908699999999998</v>
      </c>
      <c r="E70">
        <v>13.9017</v>
      </c>
      <c r="F70">
        <v>8.7232800000000008</v>
      </c>
      <c r="G70">
        <f t="shared" si="4"/>
        <v>11.31249</v>
      </c>
      <c r="H70">
        <f t="shared" si="5"/>
        <v>3.6599695231439697</v>
      </c>
    </row>
    <row r="71" spans="1:8">
      <c r="A71" t="s">
        <v>81</v>
      </c>
      <c r="B71">
        <v>0.35811599999999999</v>
      </c>
      <c r="C71">
        <v>2.54867</v>
      </c>
      <c r="D71">
        <v>1.4533929999999999</v>
      </c>
      <c r="E71">
        <v>7.3768099999999999</v>
      </c>
      <c r="F71">
        <v>12.7133</v>
      </c>
      <c r="G71">
        <f t="shared" si="4"/>
        <v>10.045055</v>
      </c>
      <c r="H71">
        <f t="shared" si="5"/>
        <v>6.9114513417912429</v>
      </c>
    </row>
    <row r="72" spans="1:8">
      <c r="A72" t="s">
        <v>141</v>
      </c>
      <c r="B72">
        <v>31.996400000000001</v>
      </c>
      <c r="C72">
        <v>27.503399999999999</v>
      </c>
      <c r="D72">
        <v>29.7499</v>
      </c>
      <c r="E72">
        <v>105.12</v>
      </c>
      <c r="F72">
        <v>120.53400000000001</v>
      </c>
      <c r="G72">
        <f t="shared" si="4"/>
        <v>112.827</v>
      </c>
      <c r="H72">
        <f t="shared" si="5"/>
        <v>3.7925169496368052</v>
      </c>
    </row>
    <row r="73" spans="1:8">
      <c r="A73" t="s">
        <v>122</v>
      </c>
      <c r="B73">
        <v>34.019300000000001</v>
      </c>
      <c r="C73">
        <v>34.982199999999999</v>
      </c>
      <c r="D73">
        <v>34.500749999999996</v>
      </c>
      <c r="E73">
        <v>136.82499999999999</v>
      </c>
      <c r="F73">
        <v>167.23099999999999</v>
      </c>
      <c r="G73">
        <f t="shared" si="4"/>
        <v>152.02799999999999</v>
      </c>
      <c r="H73">
        <f t="shared" si="5"/>
        <v>4.4065129018934375</v>
      </c>
    </row>
    <row r="74" spans="1:8">
      <c r="A74" t="s">
        <v>27</v>
      </c>
      <c r="B74">
        <v>1.2307699999999999</v>
      </c>
      <c r="C74">
        <v>1.2799700000000001</v>
      </c>
      <c r="D74">
        <v>1.2553700000000001</v>
      </c>
      <c r="E74">
        <v>117.723</v>
      </c>
      <c r="F74">
        <v>125.376</v>
      </c>
      <c r="G74">
        <f t="shared" si="4"/>
        <v>121.54949999999999</v>
      </c>
      <c r="H74">
        <f t="shared" si="5"/>
        <v>96.823645618423242</v>
      </c>
    </row>
    <row r="75" spans="1:8">
      <c r="A75" t="s">
        <v>35</v>
      </c>
      <c r="B75">
        <v>13.631600000000001</v>
      </c>
      <c r="C75">
        <v>6.9852499999999997</v>
      </c>
      <c r="D75">
        <v>10.308425</v>
      </c>
      <c r="E75">
        <v>429.36099999999999</v>
      </c>
      <c r="F75">
        <v>431.95800000000003</v>
      </c>
      <c r="G75">
        <f t="shared" si="4"/>
        <v>430.65949999999998</v>
      </c>
      <c r="H75">
        <f t="shared" si="5"/>
        <v>41.777429626737351</v>
      </c>
    </row>
    <row r="76" spans="1:8">
      <c r="A76" t="s">
        <v>40</v>
      </c>
      <c r="B76">
        <v>13.3924</v>
      </c>
      <c r="C76">
        <v>11.389699999999999</v>
      </c>
      <c r="D76">
        <v>12.39105</v>
      </c>
      <c r="E76">
        <v>308.49299999999999</v>
      </c>
      <c r="F76">
        <v>347.83499999999998</v>
      </c>
      <c r="G76">
        <f t="shared" si="4"/>
        <v>328.16399999999999</v>
      </c>
      <c r="H76">
        <f t="shared" si="5"/>
        <v>26.48395414432191</v>
      </c>
    </row>
    <row r="77" spans="1:8">
      <c r="A77" t="s">
        <v>67</v>
      </c>
      <c r="B77">
        <v>62.7151</v>
      </c>
      <c r="C77">
        <v>67.424800000000005</v>
      </c>
      <c r="D77">
        <v>65.069950000000006</v>
      </c>
      <c r="E77">
        <v>495.58</v>
      </c>
      <c r="F77">
        <v>626.99099999999999</v>
      </c>
      <c r="G77">
        <f t="shared" si="4"/>
        <v>561.28549999999996</v>
      </c>
      <c r="H77">
        <f t="shared" si="5"/>
        <v>8.6258787658512102</v>
      </c>
    </row>
    <row r="78" spans="1:8">
      <c r="A78" t="s">
        <v>74</v>
      </c>
      <c r="B78">
        <v>56.212499999999999</v>
      </c>
      <c r="C78">
        <v>42.472499999999997</v>
      </c>
      <c r="D78">
        <v>49.342500000000001</v>
      </c>
      <c r="E78">
        <v>399.02</v>
      </c>
      <c r="F78">
        <v>368.19099999999997</v>
      </c>
      <c r="G78">
        <f t="shared" si="4"/>
        <v>383.60550000000001</v>
      </c>
      <c r="H78">
        <f t="shared" si="5"/>
        <v>7.7743426052591582</v>
      </c>
    </row>
    <row r="79" spans="1:8">
      <c r="A79" t="s">
        <v>8</v>
      </c>
      <c r="B79">
        <v>0.75944199999999995</v>
      </c>
      <c r="C79">
        <v>0.79446099999999997</v>
      </c>
      <c r="D79">
        <v>0.77695150000000002</v>
      </c>
      <c r="E79">
        <v>547.24099999999999</v>
      </c>
      <c r="F79">
        <v>606.13900000000001</v>
      </c>
      <c r="G79">
        <f t="shared" si="4"/>
        <v>576.69000000000005</v>
      </c>
      <c r="H79">
        <f t="shared" si="5"/>
        <v>742.24710294014494</v>
      </c>
    </row>
    <row r="80" spans="1:8">
      <c r="A80" t="s">
        <v>7</v>
      </c>
      <c r="B80">
        <v>0.76583800000000002</v>
      </c>
      <c r="C80">
        <v>1.80928</v>
      </c>
      <c r="D80">
        <v>1.2875589999999999</v>
      </c>
      <c r="E80">
        <v>1073.79</v>
      </c>
      <c r="F80">
        <v>1153.05</v>
      </c>
      <c r="G80">
        <f t="shared" si="4"/>
        <v>1113.42</v>
      </c>
      <c r="H80">
        <f t="shared" si="5"/>
        <v>864.75260551166991</v>
      </c>
    </row>
    <row r="81" spans="1:8">
      <c r="A81" t="s">
        <v>15</v>
      </c>
      <c r="B81">
        <v>1.5782400000000001</v>
      </c>
      <c r="C81">
        <v>2.3290600000000001</v>
      </c>
      <c r="D81">
        <v>1.9536500000000001</v>
      </c>
      <c r="E81">
        <v>840.77700000000004</v>
      </c>
      <c r="F81">
        <v>924.50099999999998</v>
      </c>
      <c r="G81">
        <f t="shared" si="4"/>
        <v>882.63900000000001</v>
      </c>
      <c r="H81">
        <f t="shared" si="5"/>
        <v>451.78972692140348</v>
      </c>
    </row>
    <row r="82" spans="1:8">
      <c r="A82" t="s">
        <v>5</v>
      </c>
      <c r="B82">
        <v>1.0642199999999999</v>
      </c>
      <c r="C82">
        <v>0.59624900000000003</v>
      </c>
      <c r="D82">
        <v>0.83023449999999999</v>
      </c>
      <c r="E82">
        <v>879.84900000000005</v>
      </c>
      <c r="F82">
        <v>880.84900000000005</v>
      </c>
      <c r="G82">
        <f t="shared" si="4"/>
        <v>880.34900000000005</v>
      </c>
      <c r="H82">
        <f t="shared" si="5"/>
        <v>1060.361861618615</v>
      </c>
    </row>
    <row r="83" spans="1:8">
      <c r="A83" t="s">
        <v>4</v>
      </c>
      <c r="B83">
        <v>0.59487400000000001</v>
      </c>
      <c r="C83">
        <v>0.92579999999999996</v>
      </c>
      <c r="D83">
        <v>0.76033700000000004</v>
      </c>
      <c r="E83">
        <v>957.40899999999999</v>
      </c>
      <c r="F83">
        <v>908.19299999999998</v>
      </c>
      <c r="G83">
        <f t="shared" si="4"/>
        <v>932.80099999999993</v>
      </c>
      <c r="H83">
        <f t="shared" si="5"/>
        <v>1226.8257364826384</v>
      </c>
    </row>
    <row r="84" spans="1:8">
      <c r="A84" t="s">
        <v>12</v>
      </c>
      <c r="B84">
        <v>2.1779700000000002</v>
      </c>
      <c r="C84">
        <v>0.62243099999999996</v>
      </c>
      <c r="D84">
        <v>1.4002005</v>
      </c>
      <c r="E84">
        <v>835.755</v>
      </c>
      <c r="F84">
        <v>863.93299999999999</v>
      </c>
      <c r="G84">
        <f t="shared" si="4"/>
        <v>849.84400000000005</v>
      </c>
      <c r="H84">
        <f t="shared" si="5"/>
        <v>606.94450544761276</v>
      </c>
    </row>
    <row r="85" spans="1:8">
      <c r="A85" t="s">
        <v>13</v>
      </c>
      <c r="B85">
        <v>4.73858E-3</v>
      </c>
      <c r="C85">
        <v>2.56637</v>
      </c>
      <c r="D85">
        <v>1.2855542900000001</v>
      </c>
      <c r="E85">
        <v>496.202</v>
      </c>
      <c r="F85">
        <v>752.14</v>
      </c>
      <c r="G85">
        <f t="shared" si="4"/>
        <v>624.17100000000005</v>
      </c>
      <c r="H85">
        <f t="shared" si="5"/>
        <v>485.52675282192865</v>
      </c>
    </row>
    <row r="86" spans="1:8">
      <c r="A86" t="s">
        <v>18</v>
      </c>
      <c r="B86">
        <v>0.54803299999999999</v>
      </c>
      <c r="C86">
        <v>2.55871</v>
      </c>
      <c r="D86">
        <v>1.5533714999999999</v>
      </c>
      <c r="E86">
        <v>491.00299999999999</v>
      </c>
      <c r="F86">
        <v>503.81700000000001</v>
      </c>
      <c r="G86">
        <f t="shared" si="4"/>
        <v>497.40999999999997</v>
      </c>
      <c r="H86">
        <f t="shared" si="5"/>
        <v>320.21316214440651</v>
      </c>
    </row>
    <row r="87" spans="1:8">
      <c r="A87" t="s">
        <v>10</v>
      </c>
      <c r="B87">
        <v>0.44190600000000002</v>
      </c>
      <c r="C87">
        <v>1.23793</v>
      </c>
      <c r="D87">
        <v>0.83991799999999994</v>
      </c>
      <c r="E87">
        <v>543.94799999999998</v>
      </c>
      <c r="F87">
        <v>538.57799999999997</v>
      </c>
      <c r="G87">
        <f t="shared" si="4"/>
        <v>541.26299999999992</v>
      </c>
      <c r="H87">
        <f t="shared" si="5"/>
        <v>644.42362230598701</v>
      </c>
    </row>
    <row r="88" spans="1:8">
      <c r="A88" t="s">
        <v>21</v>
      </c>
      <c r="B88">
        <v>1.91736</v>
      </c>
      <c r="C88">
        <v>2.6855899999999999</v>
      </c>
      <c r="D88">
        <v>2.3014749999999999</v>
      </c>
      <c r="E88">
        <v>541.18200000000002</v>
      </c>
      <c r="F88">
        <v>517.59</v>
      </c>
      <c r="G88">
        <f t="shared" si="4"/>
        <v>529.38599999999997</v>
      </c>
      <c r="H88">
        <f t="shared" si="5"/>
        <v>230.02031306010275</v>
      </c>
    </row>
    <row r="89" spans="1:8">
      <c r="A89" t="s">
        <v>17</v>
      </c>
      <c r="B89">
        <v>0.50989200000000001</v>
      </c>
      <c r="C89">
        <v>2.1285599999999998</v>
      </c>
      <c r="D89">
        <v>1.319226</v>
      </c>
      <c r="E89">
        <v>456.94900000000001</v>
      </c>
      <c r="F89">
        <v>419.685</v>
      </c>
      <c r="G89">
        <f t="shared" si="4"/>
        <v>438.31700000000001</v>
      </c>
      <c r="H89">
        <f t="shared" si="5"/>
        <v>332.25315450119996</v>
      </c>
    </row>
    <row r="90" spans="1:8">
      <c r="A90" t="s">
        <v>6</v>
      </c>
      <c r="B90">
        <v>0.25217499999999998</v>
      </c>
      <c r="C90">
        <v>0.63255099999999997</v>
      </c>
      <c r="D90">
        <v>0.44236299999999995</v>
      </c>
      <c r="E90">
        <v>455.03100000000001</v>
      </c>
      <c r="F90">
        <v>406.51900000000001</v>
      </c>
      <c r="G90">
        <f t="shared" si="4"/>
        <v>430.77499999999998</v>
      </c>
      <c r="H90">
        <f t="shared" si="5"/>
        <v>973.80431907731895</v>
      </c>
    </row>
    <row r="91" spans="1:8">
      <c r="A91" t="s">
        <v>14</v>
      </c>
      <c r="B91">
        <v>0.25217499999999998</v>
      </c>
      <c r="C91">
        <v>1.5536700000000001</v>
      </c>
      <c r="D91">
        <v>0.90292250000000007</v>
      </c>
      <c r="E91">
        <v>442.51299999999998</v>
      </c>
      <c r="F91">
        <v>420.21699999999998</v>
      </c>
      <c r="G91">
        <f t="shared" si="4"/>
        <v>431.36500000000001</v>
      </c>
      <c r="H91">
        <f t="shared" si="5"/>
        <v>477.74310641278731</v>
      </c>
    </row>
    <row r="92" spans="1:8">
      <c r="A92" t="s">
        <v>22</v>
      </c>
      <c r="B92">
        <v>1.4683600000000001</v>
      </c>
      <c r="C92">
        <v>2.9573200000000002</v>
      </c>
      <c r="D92">
        <v>2.2128399999999999</v>
      </c>
      <c r="E92">
        <v>436.42899999999997</v>
      </c>
      <c r="F92">
        <v>498.09</v>
      </c>
      <c r="G92">
        <f t="shared" si="4"/>
        <v>467.2595</v>
      </c>
      <c r="H92">
        <f t="shared" si="5"/>
        <v>211.15828528045409</v>
      </c>
    </row>
    <row r="93" spans="1:8">
      <c r="A93" t="s">
        <v>47</v>
      </c>
      <c r="B93">
        <v>0.29724400000000001</v>
      </c>
      <c r="C93">
        <v>0.17816299999999999</v>
      </c>
      <c r="D93">
        <v>0.23770350000000001</v>
      </c>
      <c r="E93">
        <v>3.0808399999999998</v>
      </c>
      <c r="F93">
        <v>5.5419600000000004</v>
      </c>
      <c r="G93">
        <f t="shared" si="4"/>
        <v>4.3113999999999999</v>
      </c>
      <c r="H93">
        <f t="shared" si="5"/>
        <v>18.13772199399672</v>
      </c>
    </row>
    <row r="94" spans="1:8">
      <c r="A94" t="s">
        <v>50</v>
      </c>
      <c r="B94">
        <v>0.49586599999999997</v>
      </c>
      <c r="C94">
        <v>0.205343</v>
      </c>
      <c r="D94">
        <v>0.35060449999999999</v>
      </c>
      <c r="E94">
        <v>2.9702000000000002</v>
      </c>
      <c r="F94">
        <v>8.0357199999999995</v>
      </c>
      <c r="G94">
        <f t="shared" si="4"/>
        <v>5.5029599999999999</v>
      </c>
      <c r="H94">
        <f t="shared" si="5"/>
        <v>15.695634254551781</v>
      </c>
    </row>
    <row r="95" spans="1:8">
      <c r="A95" t="s">
        <v>9</v>
      </c>
      <c r="B95">
        <v>3.0530399999999999E-3</v>
      </c>
      <c r="C95">
        <v>2.8508600000000002E-3</v>
      </c>
      <c r="D95">
        <v>2.9519500000000001E-3</v>
      </c>
      <c r="E95">
        <v>0.90131099999999997</v>
      </c>
      <c r="F95">
        <v>3.3529200000000001</v>
      </c>
      <c r="G95">
        <f t="shared" si="4"/>
        <v>2.1271154999999999</v>
      </c>
      <c r="H95">
        <f t="shared" si="5"/>
        <v>720.57978624299187</v>
      </c>
    </row>
    <row r="96" spans="1:8">
      <c r="A96" t="s">
        <v>102</v>
      </c>
      <c r="B96">
        <v>0.29554200000000003</v>
      </c>
      <c r="C96">
        <v>0.55194200000000004</v>
      </c>
      <c r="D96">
        <v>0.42374200000000006</v>
      </c>
      <c r="E96">
        <v>1.1852400000000001</v>
      </c>
      <c r="F96">
        <v>3.35663</v>
      </c>
      <c r="G96">
        <f t="shared" si="4"/>
        <v>2.2709350000000001</v>
      </c>
      <c r="H96">
        <f t="shared" si="5"/>
        <v>5.3592398204567866</v>
      </c>
    </row>
    <row r="97" spans="1:8">
      <c r="A97" t="s">
        <v>77</v>
      </c>
      <c r="B97">
        <v>10.9078</v>
      </c>
      <c r="C97">
        <v>9.5205900000000003</v>
      </c>
      <c r="D97">
        <v>10.214195</v>
      </c>
      <c r="E97">
        <v>66.653099999999995</v>
      </c>
      <c r="F97">
        <v>88.701099999999997</v>
      </c>
      <c r="G97">
        <f t="shared" si="4"/>
        <v>77.677099999999996</v>
      </c>
      <c r="H97">
        <f t="shared" si="5"/>
        <v>7.6048185882489996</v>
      </c>
    </row>
    <row r="98" spans="1:8">
      <c r="A98" t="s">
        <v>86</v>
      </c>
      <c r="B98">
        <v>0.45714399999999999</v>
      </c>
      <c r="C98">
        <v>0.29922799999999999</v>
      </c>
      <c r="D98">
        <v>0.37818600000000002</v>
      </c>
      <c r="E98">
        <v>3.0396899999999998</v>
      </c>
      <c r="F98">
        <v>1.91879</v>
      </c>
      <c r="G98">
        <f t="shared" si="4"/>
        <v>2.4792399999999999</v>
      </c>
      <c r="H98">
        <f t="shared" si="5"/>
        <v>6.5556102023871841</v>
      </c>
    </row>
    <row r="99" spans="1:8">
      <c r="A99" t="s">
        <v>114</v>
      </c>
      <c r="B99">
        <v>9.3557199999999998</v>
      </c>
      <c r="C99">
        <v>15.1868</v>
      </c>
      <c r="D99">
        <v>12.27126</v>
      </c>
      <c r="E99">
        <v>33.486400000000003</v>
      </c>
      <c r="F99">
        <v>82.180199999999999</v>
      </c>
      <c r="G99">
        <f t="shared" ref="G99:G130" si="6">(E99+F99)/2</f>
        <v>57.833300000000001</v>
      </c>
      <c r="H99">
        <f t="shared" ref="H99:H130" si="7">G99/D99</f>
        <v>4.7129064171079422</v>
      </c>
    </row>
    <row r="100" spans="1:8">
      <c r="A100" t="s">
        <v>108</v>
      </c>
      <c r="B100">
        <v>3.5019</v>
      </c>
      <c r="C100">
        <v>7.2132300000000003</v>
      </c>
      <c r="D100">
        <v>5.3575650000000001</v>
      </c>
      <c r="E100">
        <v>22.771699999999999</v>
      </c>
      <c r="F100">
        <v>30.6435</v>
      </c>
      <c r="G100">
        <f t="shared" si="6"/>
        <v>26.707599999999999</v>
      </c>
      <c r="H100">
        <f t="shared" si="7"/>
        <v>4.9850258466299522</v>
      </c>
    </row>
    <row r="101" spans="1:8">
      <c r="A101" t="s">
        <v>138</v>
      </c>
      <c r="B101">
        <v>76.770099999999999</v>
      </c>
      <c r="C101">
        <v>71.258399999999995</v>
      </c>
      <c r="D101">
        <v>74.014250000000004</v>
      </c>
      <c r="E101">
        <v>298.00900000000001</v>
      </c>
      <c r="F101">
        <v>270.72500000000002</v>
      </c>
      <c r="G101">
        <f t="shared" si="6"/>
        <v>284.36700000000002</v>
      </c>
      <c r="H101">
        <f t="shared" si="7"/>
        <v>3.8420574416413058</v>
      </c>
    </row>
    <row r="102" spans="1:8">
      <c r="A102" t="s">
        <v>76</v>
      </c>
      <c r="B102">
        <v>32.941299999999998</v>
      </c>
      <c r="C102">
        <v>47.988999999999997</v>
      </c>
      <c r="D102">
        <v>40.465149999999994</v>
      </c>
      <c r="E102">
        <v>277.37200000000001</v>
      </c>
      <c r="F102">
        <v>345.892</v>
      </c>
      <c r="G102">
        <f t="shared" si="6"/>
        <v>311.63200000000001</v>
      </c>
      <c r="H102">
        <f t="shared" si="7"/>
        <v>7.7012441570091807</v>
      </c>
    </row>
    <row r="103" spans="1:8">
      <c r="A103" t="s">
        <v>169</v>
      </c>
      <c r="B103">
        <v>1.5082</v>
      </c>
      <c r="C103">
        <v>0.87236499999999995</v>
      </c>
      <c r="D103">
        <v>1.1902824999999999</v>
      </c>
      <c r="E103">
        <v>3.7878599999999998</v>
      </c>
      <c r="F103">
        <v>3.6303200000000002</v>
      </c>
      <c r="G103">
        <f t="shared" si="6"/>
        <v>3.7090899999999998</v>
      </c>
      <c r="H103">
        <f t="shared" si="7"/>
        <v>3.1161425964004343</v>
      </c>
    </row>
    <row r="104" spans="1:8">
      <c r="A104" t="s">
        <v>38</v>
      </c>
      <c r="B104">
        <v>7.7024299999999997</v>
      </c>
      <c r="C104">
        <v>8.7844300000000004</v>
      </c>
      <c r="D104">
        <v>8.24343</v>
      </c>
      <c r="E104">
        <v>227.74700000000001</v>
      </c>
      <c r="F104">
        <v>270.39499999999998</v>
      </c>
      <c r="G104">
        <f t="shared" si="6"/>
        <v>249.071</v>
      </c>
      <c r="H104">
        <f t="shared" si="7"/>
        <v>30.214485960334471</v>
      </c>
    </row>
    <row r="105" spans="1:8">
      <c r="A105" t="s">
        <v>42</v>
      </c>
      <c r="B105">
        <v>1.7178199999999999</v>
      </c>
      <c r="C105">
        <v>1.81793</v>
      </c>
      <c r="D105">
        <v>1.7678750000000001</v>
      </c>
      <c r="E105">
        <v>31.261299999999999</v>
      </c>
      <c r="F105">
        <v>58.7316</v>
      </c>
      <c r="G105">
        <f t="shared" si="6"/>
        <v>44.996449999999996</v>
      </c>
      <c r="H105">
        <f t="shared" si="7"/>
        <v>25.452280279997169</v>
      </c>
    </row>
    <row r="106" spans="1:8">
      <c r="A106" t="s">
        <v>100</v>
      </c>
      <c r="B106">
        <v>2.74709</v>
      </c>
      <c r="C106">
        <v>4.8746499999999999</v>
      </c>
      <c r="D106">
        <v>3.81087</v>
      </c>
      <c r="E106">
        <v>16.421500000000002</v>
      </c>
      <c r="F106">
        <v>26.572199999999999</v>
      </c>
      <c r="G106">
        <f t="shared" si="6"/>
        <v>21.496850000000002</v>
      </c>
      <c r="H106">
        <f t="shared" si="7"/>
        <v>5.64092976144555</v>
      </c>
    </row>
    <row r="107" spans="1:8">
      <c r="A107" t="s">
        <v>166</v>
      </c>
      <c r="B107">
        <v>1.5809800000000001</v>
      </c>
      <c r="C107">
        <v>1.0602100000000001</v>
      </c>
      <c r="D107">
        <v>1.320595</v>
      </c>
      <c r="E107">
        <v>5.8852200000000003</v>
      </c>
      <c r="F107">
        <v>2.6348500000000001</v>
      </c>
      <c r="G107">
        <f t="shared" si="6"/>
        <v>4.2600350000000002</v>
      </c>
      <c r="H107">
        <f t="shared" si="7"/>
        <v>3.2258451682764213</v>
      </c>
    </row>
    <row r="108" spans="1:8">
      <c r="A108" t="s">
        <v>150</v>
      </c>
      <c r="B108">
        <v>1.26651</v>
      </c>
      <c r="C108">
        <v>0.53756099999999996</v>
      </c>
      <c r="D108">
        <v>0.90203549999999999</v>
      </c>
      <c r="E108">
        <v>3.1102300000000001</v>
      </c>
      <c r="F108">
        <v>3.3778700000000002</v>
      </c>
      <c r="G108">
        <f t="shared" si="6"/>
        <v>3.2440500000000001</v>
      </c>
      <c r="H108">
        <f t="shared" si="7"/>
        <v>3.5963662184027125</v>
      </c>
    </row>
    <row r="109" spans="1:8">
      <c r="A109" t="s">
        <v>134</v>
      </c>
      <c r="B109">
        <v>0.92011699999999996</v>
      </c>
      <c r="C109">
        <v>0.122741</v>
      </c>
      <c r="D109">
        <v>0.52142900000000003</v>
      </c>
      <c r="E109">
        <v>1.7107399999999999</v>
      </c>
      <c r="F109">
        <v>2.4741499999999998</v>
      </c>
      <c r="G109">
        <f t="shared" si="6"/>
        <v>2.0924449999999997</v>
      </c>
      <c r="H109">
        <f t="shared" si="7"/>
        <v>4.0129049209000645</v>
      </c>
    </row>
    <row r="110" spans="1:8">
      <c r="A110" t="s">
        <v>16</v>
      </c>
      <c r="B110">
        <v>6.8924800000000003E-3</v>
      </c>
      <c r="C110">
        <v>6.4360399999999996E-3</v>
      </c>
      <c r="D110">
        <v>6.66426E-3</v>
      </c>
      <c r="E110">
        <v>4.0695600000000001</v>
      </c>
      <c r="F110">
        <v>1.8379099999999999</v>
      </c>
      <c r="G110">
        <f t="shared" si="6"/>
        <v>2.953735</v>
      </c>
      <c r="H110">
        <f t="shared" si="7"/>
        <v>443.2202525111565</v>
      </c>
    </row>
    <row r="111" spans="1:8">
      <c r="A111" t="s">
        <v>142</v>
      </c>
      <c r="B111">
        <v>0.55238299999999996</v>
      </c>
      <c r="C111">
        <v>0.51580300000000001</v>
      </c>
      <c r="D111">
        <v>0.53409299999999993</v>
      </c>
      <c r="E111">
        <v>2.1316700000000002</v>
      </c>
      <c r="F111">
        <v>1.89334</v>
      </c>
      <c r="G111">
        <f t="shared" si="6"/>
        <v>2.012505</v>
      </c>
      <c r="H111">
        <f t="shared" si="7"/>
        <v>3.7680797164538764</v>
      </c>
    </row>
    <row r="112" spans="1:8">
      <c r="A112" t="s">
        <v>61</v>
      </c>
      <c r="B112">
        <v>1.4305100000000001E-3</v>
      </c>
      <c r="C112">
        <v>0.68124899999999999</v>
      </c>
      <c r="D112">
        <v>0.34133975500000002</v>
      </c>
      <c r="E112">
        <v>3.4171399999999998</v>
      </c>
      <c r="F112">
        <v>3.2748499999999998</v>
      </c>
      <c r="G112">
        <f t="shared" si="6"/>
        <v>3.3459949999999998</v>
      </c>
      <c r="H112">
        <f t="shared" si="7"/>
        <v>9.8025353067942511</v>
      </c>
    </row>
    <row r="113" spans="1:8">
      <c r="A113" t="s">
        <v>107</v>
      </c>
      <c r="B113">
        <v>10.919700000000001</v>
      </c>
      <c r="C113">
        <v>13.2972</v>
      </c>
      <c r="D113">
        <v>12.108450000000001</v>
      </c>
      <c r="E113">
        <v>34.094000000000001</v>
      </c>
      <c r="F113">
        <v>88.124200000000002</v>
      </c>
      <c r="G113">
        <f t="shared" si="6"/>
        <v>61.109099999999998</v>
      </c>
      <c r="H113">
        <f t="shared" si="7"/>
        <v>5.0468144147269047</v>
      </c>
    </row>
    <row r="114" spans="1:8">
      <c r="A114" t="s">
        <v>118</v>
      </c>
      <c r="B114">
        <v>6.8906099999999997</v>
      </c>
      <c r="C114">
        <v>5.0194999999999999</v>
      </c>
      <c r="D114">
        <v>5.9550549999999998</v>
      </c>
      <c r="E114">
        <v>13.5351</v>
      </c>
      <c r="F114">
        <v>41.357700000000001</v>
      </c>
      <c r="G114">
        <f t="shared" si="6"/>
        <v>27.446400000000001</v>
      </c>
      <c r="H114">
        <f t="shared" si="7"/>
        <v>4.6089246866737588</v>
      </c>
    </row>
    <row r="115" spans="1:8">
      <c r="A115" t="s">
        <v>162</v>
      </c>
      <c r="B115">
        <v>9.3723500000000008</v>
      </c>
      <c r="C115">
        <v>3.5169199999999998</v>
      </c>
      <c r="D115">
        <v>6.4446349999999999</v>
      </c>
      <c r="E115">
        <v>9.9972799999999999</v>
      </c>
      <c r="F115">
        <v>32.492600000000003</v>
      </c>
      <c r="G115">
        <f t="shared" si="6"/>
        <v>21.24494</v>
      </c>
      <c r="H115">
        <f t="shared" si="7"/>
        <v>3.2965311456738822</v>
      </c>
    </row>
    <row r="116" spans="1:8">
      <c r="A116" t="s">
        <v>105</v>
      </c>
      <c r="B116">
        <v>6.7868199999999996</v>
      </c>
      <c r="C116">
        <v>6.1263100000000001</v>
      </c>
      <c r="D116">
        <v>6.4565649999999994</v>
      </c>
      <c r="E116">
        <v>15.575900000000001</v>
      </c>
      <c r="F116">
        <v>50.987699999999997</v>
      </c>
      <c r="G116">
        <f t="shared" si="6"/>
        <v>33.281799999999997</v>
      </c>
      <c r="H116">
        <f t="shared" si="7"/>
        <v>5.1547223639814668</v>
      </c>
    </row>
    <row r="117" spans="1:8">
      <c r="A117" t="s">
        <v>104</v>
      </c>
      <c r="B117">
        <v>2.3220200000000002</v>
      </c>
      <c r="C117">
        <v>1.5660499999999999</v>
      </c>
      <c r="D117">
        <v>1.944035</v>
      </c>
      <c r="E117">
        <v>2.6067999999999998</v>
      </c>
      <c r="F117">
        <v>17.851600000000001</v>
      </c>
      <c r="G117">
        <f t="shared" si="6"/>
        <v>10.229200000000001</v>
      </c>
      <c r="H117">
        <f t="shared" si="7"/>
        <v>5.2618394216153517</v>
      </c>
    </row>
    <row r="118" spans="1:8">
      <c r="A118" t="s">
        <v>75</v>
      </c>
      <c r="B118">
        <v>5.8820100000000002</v>
      </c>
      <c r="C118">
        <v>5.8151900000000003</v>
      </c>
      <c r="D118">
        <v>5.8486000000000002</v>
      </c>
      <c r="E118">
        <v>38.7468</v>
      </c>
      <c r="F118">
        <v>51.714599999999997</v>
      </c>
      <c r="G118">
        <f t="shared" si="6"/>
        <v>45.230699999999999</v>
      </c>
      <c r="H118">
        <f t="shared" si="7"/>
        <v>7.7335943644632898</v>
      </c>
    </row>
    <row r="119" spans="1:8">
      <c r="A119" t="s">
        <v>88</v>
      </c>
      <c r="B119">
        <v>4.7679900000000002</v>
      </c>
      <c r="C119">
        <v>5.9504299999999999</v>
      </c>
      <c r="D119">
        <v>5.35921</v>
      </c>
      <c r="E119">
        <v>29.249700000000001</v>
      </c>
      <c r="F119">
        <v>40.7958</v>
      </c>
      <c r="G119">
        <f t="shared" si="6"/>
        <v>35.022750000000002</v>
      </c>
      <c r="H119">
        <f t="shared" si="7"/>
        <v>6.5350583388223269</v>
      </c>
    </row>
    <row r="120" spans="1:8">
      <c r="A120" t="s">
        <v>131</v>
      </c>
      <c r="B120">
        <v>4.51152</v>
      </c>
      <c r="C120">
        <v>1.40717</v>
      </c>
      <c r="D120">
        <v>2.9593449999999999</v>
      </c>
      <c r="E120">
        <v>10.4666</v>
      </c>
      <c r="F120">
        <v>13.9011</v>
      </c>
      <c r="G120">
        <f t="shared" si="6"/>
        <v>12.18385</v>
      </c>
      <c r="H120">
        <f t="shared" si="7"/>
        <v>4.1170765828249154</v>
      </c>
    </row>
    <row r="121" spans="1:8">
      <c r="A121" t="s">
        <v>71</v>
      </c>
      <c r="B121">
        <v>2.3627400000000001</v>
      </c>
      <c r="C121">
        <v>4.1448099999999997</v>
      </c>
      <c r="D121">
        <v>3.2537750000000001</v>
      </c>
      <c r="E121">
        <v>21.9224</v>
      </c>
      <c r="F121">
        <v>30.509399999999999</v>
      </c>
      <c r="G121">
        <f t="shared" si="6"/>
        <v>26.215899999999998</v>
      </c>
      <c r="H121">
        <f t="shared" si="7"/>
        <v>8.0570721700179018</v>
      </c>
    </row>
    <row r="122" spans="1:8">
      <c r="A122" t="s">
        <v>59</v>
      </c>
      <c r="B122">
        <v>0.80000300000000002</v>
      </c>
      <c r="C122">
        <v>4.6432700000000002</v>
      </c>
      <c r="D122">
        <v>2.7216365000000002</v>
      </c>
      <c r="E122">
        <v>26.181100000000001</v>
      </c>
      <c r="F122">
        <v>30.4727</v>
      </c>
      <c r="G122">
        <f t="shared" si="6"/>
        <v>28.326900000000002</v>
      </c>
      <c r="H122">
        <f t="shared" si="7"/>
        <v>10.40803942774871</v>
      </c>
    </row>
    <row r="123" spans="1:8">
      <c r="A123" t="s">
        <v>92</v>
      </c>
      <c r="B123">
        <v>0.62702899999999995</v>
      </c>
      <c r="C123">
        <v>0.19516900000000001</v>
      </c>
      <c r="D123">
        <v>0.41109899999999999</v>
      </c>
      <c r="E123">
        <v>3.02467</v>
      </c>
      <c r="F123">
        <v>2.0642</v>
      </c>
      <c r="G123">
        <f t="shared" si="6"/>
        <v>2.544435</v>
      </c>
      <c r="H123">
        <f t="shared" si="7"/>
        <v>6.189348551078937</v>
      </c>
    </row>
    <row r="124" spans="1:8">
      <c r="A124" t="s">
        <v>62</v>
      </c>
      <c r="B124">
        <v>0.60064899999999999</v>
      </c>
      <c r="C124">
        <v>0.420655</v>
      </c>
      <c r="D124">
        <v>0.51065199999999999</v>
      </c>
      <c r="E124">
        <v>4.6358699999999997</v>
      </c>
      <c r="F124">
        <v>5.2051100000000003</v>
      </c>
      <c r="G124">
        <f t="shared" si="6"/>
        <v>4.92049</v>
      </c>
      <c r="H124">
        <f t="shared" si="7"/>
        <v>9.6357010253558197</v>
      </c>
    </row>
    <row r="125" spans="1:8">
      <c r="A125" t="s">
        <v>139</v>
      </c>
      <c r="B125">
        <v>2.2440000000000002</v>
      </c>
      <c r="C125">
        <v>1.9376800000000001</v>
      </c>
      <c r="D125">
        <v>2.09084</v>
      </c>
      <c r="E125">
        <v>10.0236</v>
      </c>
      <c r="F125">
        <v>5.9995799999999999</v>
      </c>
      <c r="G125">
        <f t="shared" si="6"/>
        <v>8.01159</v>
      </c>
      <c r="H125">
        <f t="shared" si="7"/>
        <v>3.8317566145663942</v>
      </c>
    </row>
    <row r="126" spans="1:8">
      <c r="A126" t="s">
        <v>112</v>
      </c>
      <c r="B126">
        <v>1.63958</v>
      </c>
      <c r="C126">
        <v>0.429282</v>
      </c>
      <c r="D126">
        <v>1.0344310000000001</v>
      </c>
      <c r="E126">
        <v>4.27088</v>
      </c>
      <c r="F126">
        <v>5.5848899999999997</v>
      </c>
      <c r="G126">
        <f t="shared" si="6"/>
        <v>4.9278849999999998</v>
      </c>
      <c r="H126">
        <f t="shared" si="7"/>
        <v>4.7638605184879408</v>
      </c>
    </row>
    <row r="127" spans="1:8">
      <c r="A127" t="s">
        <v>135</v>
      </c>
      <c r="B127">
        <v>62.265999999999998</v>
      </c>
      <c r="C127">
        <v>87.415999999999997</v>
      </c>
      <c r="D127">
        <v>74.840999999999994</v>
      </c>
      <c r="E127">
        <v>268.89699999999999</v>
      </c>
      <c r="F127">
        <v>328.173</v>
      </c>
      <c r="G127">
        <f t="shared" si="6"/>
        <v>298.53499999999997</v>
      </c>
      <c r="H127">
        <f t="shared" si="7"/>
        <v>3.988923183816357</v>
      </c>
    </row>
    <row r="128" spans="1:8">
      <c r="A128" t="s">
        <v>136</v>
      </c>
      <c r="B128">
        <v>27.3872</v>
      </c>
      <c r="C128">
        <v>40.948300000000003</v>
      </c>
      <c r="D128">
        <v>34.167749999999998</v>
      </c>
      <c r="E128">
        <v>120.762</v>
      </c>
      <c r="F128">
        <v>149.42400000000001</v>
      </c>
      <c r="G128">
        <f t="shared" si="6"/>
        <v>135.09300000000002</v>
      </c>
      <c r="H128">
        <f t="shared" si="7"/>
        <v>3.9538160985139501</v>
      </c>
    </row>
    <row r="129" spans="1:8">
      <c r="A129" t="s">
        <v>82</v>
      </c>
      <c r="B129">
        <v>2.20953</v>
      </c>
      <c r="C129">
        <v>0.61087199999999997</v>
      </c>
      <c r="D129">
        <v>1.410201</v>
      </c>
      <c r="E129">
        <v>7.1975300000000004</v>
      </c>
      <c r="F129">
        <v>12.25</v>
      </c>
      <c r="G129">
        <f t="shared" si="6"/>
        <v>9.7237650000000002</v>
      </c>
      <c r="H129">
        <f t="shared" si="7"/>
        <v>6.8953042864102354</v>
      </c>
    </row>
    <row r="130" spans="1:8">
      <c r="A130" t="s">
        <v>96</v>
      </c>
      <c r="B130">
        <v>0.42963099999999999</v>
      </c>
      <c r="C130">
        <v>0.80235999999999996</v>
      </c>
      <c r="D130">
        <v>0.61599549999999992</v>
      </c>
      <c r="E130">
        <v>0.82898400000000005</v>
      </c>
      <c r="F130">
        <v>6.3313499999999996</v>
      </c>
      <c r="G130">
        <f t="shared" si="6"/>
        <v>3.5801669999999999</v>
      </c>
      <c r="H130">
        <f t="shared" si="7"/>
        <v>5.8120018733903098</v>
      </c>
    </row>
    <row r="131" spans="1:8">
      <c r="A131" t="s">
        <v>173</v>
      </c>
      <c r="B131">
        <v>60.726599999999998</v>
      </c>
      <c r="C131">
        <v>76.570099999999996</v>
      </c>
      <c r="D131">
        <v>68.648349999999994</v>
      </c>
      <c r="E131">
        <v>202.16800000000001</v>
      </c>
      <c r="F131">
        <v>212.08099999999999</v>
      </c>
      <c r="G131">
        <f t="shared" ref="G131:G162" si="8">(E131+F131)/2</f>
        <v>207.12450000000001</v>
      </c>
      <c r="H131">
        <f t="shared" ref="H131:H162" si="9">G131/D131</f>
        <v>3.0171810393112146</v>
      </c>
    </row>
    <row r="132" spans="1:8">
      <c r="A132" t="s">
        <v>46</v>
      </c>
      <c r="B132">
        <v>0.26758999999999999</v>
      </c>
      <c r="C132">
        <v>0.764602</v>
      </c>
      <c r="D132">
        <v>0.516096</v>
      </c>
      <c r="E132">
        <v>8.6897000000000002</v>
      </c>
      <c r="F132">
        <v>10.301399999999999</v>
      </c>
      <c r="G132">
        <f t="shared" si="8"/>
        <v>9.4955499999999997</v>
      </c>
      <c r="H132">
        <f t="shared" si="9"/>
        <v>18.398805648561506</v>
      </c>
    </row>
    <row r="133" spans="1:8">
      <c r="A133" t="s">
        <v>55</v>
      </c>
      <c r="B133">
        <v>0.59390200000000004</v>
      </c>
      <c r="C133">
        <v>1.80531</v>
      </c>
      <c r="D133">
        <v>1.199606</v>
      </c>
      <c r="E133">
        <v>8.1435399999999998</v>
      </c>
      <c r="F133">
        <v>19.1313</v>
      </c>
      <c r="G133">
        <f t="shared" si="8"/>
        <v>13.637419999999999</v>
      </c>
      <c r="H133">
        <f t="shared" si="9"/>
        <v>11.368249241834402</v>
      </c>
    </row>
    <row r="134" spans="1:8">
      <c r="A134" t="s">
        <v>34</v>
      </c>
      <c r="B134">
        <v>0.356012</v>
      </c>
      <c r="C134">
        <v>0.11081199999999999</v>
      </c>
      <c r="D134">
        <v>0.23341200000000001</v>
      </c>
      <c r="E134">
        <v>7.1656500000000003</v>
      </c>
      <c r="F134">
        <v>12.8139</v>
      </c>
      <c r="G134">
        <f t="shared" si="8"/>
        <v>9.9897749999999998</v>
      </c>
      <c r="H134">
        <f t="shared" si="9"/>
        <v>42.798892087810394</v>
      </c>
    </row>
    <row r="135" spans="1:8">
      <c r="A135" t="s">
        <v>153</v>
      </c>
      <c r="B135">
        <v>23.714600000000001</v>
      </c>
      <c r="C135">
        <v>26.441099999999999</v>
      </c>
      <c r="D135">
        <v>25.077849999999998</v>
      </c>
      <c r="E135">
        <v>98.643799999999999</v>
      </c>
      <c r="F135">
        <v>76.911900000000003</v>
      </c>
      <c r="G135">
        <f t="shared" si="8"/>
        <v>87.777850000000001</v>
      </c>
      <c r="H135">
        <f t="shared" si="9"/>
        <v>3.5002143325683823</v>
      </c>
    </row>
    <row r="136" spans="1:8">
      <c r="A136" t="s">
        <v>152</v>
      </c>
      <c r="B136">
        <v>3.4915799999999999</v>
      </c>
      <c r="C136">
        <v>2.68858</v>
      </c>
      <c r="D136">
        <v>3.0900799999999999</v>
      </c>
      <c r="E136">
        <v>11.695600000000001</v>
      </c>
      <c r="F136">
        <v>10.139099999999999</v>
      </c>
      <c r="G136">
        <f t="shared" si="8"/>
        <v>10.917349999999999</v>
      </c>
      <c r="H136">
        <f t="shared" si="9"/>
        <v>3.5330315072748921</v>
      </c>
    </row>
    <row r="137" spans="1:8">
      <c r="A137" t="s">
        <v>60</v>
      </c>
      <c r="B137">
        <v>0.846248</v>
      </c>
      <c r="C137">
        <v>0.52228300000000005</v>
      </c>
      <c r="D137">
        <v>0.68426549999999997</v>
      </c>
      <c r="E137">
        <v>8.0030900000000003</v>
      </c>
      <c r="F137">
        <v>5.7032800000000003</v>
      </c>
      <c r="G137">
        <f t="shared" si="8"/>
        <v>6.8531849999999999</v>
      </c>
      <c r="H137">
        <f t="shared" si="9"/>
        <v>10.015388763572036</v>
      </c>
    </row>
    <row r="138" spans="1:8">
      <c r="A138" t="s">
        <v>39</v>
      </c>
      <c r="B138">
        <v>0.35063100000000003</v>
      </c>
      <c r="C138">
        <v>0.109137</v>
      </c>
      <c r="D138">
        <v>0.22988400000000001</v>
      </c>
      <c r="E138">
        <v>8.2601099999999992</v>
      </c>
      <c r="F138">
        <v>4.1871299999999998</v>
      </c>
      <c r="G138">
        <f t="shared" si="8"/>
        <v>6.2236199999999995</v>
      </c>
      <c r="H138">
        <f t="shared" si="9"/>
        <v>27.07287153520906</v>
      </c>
    </row>
    <row r="139" spans="1:8">
      <c r="A139" t="s">
        <v>68</v>
      </c>
      <c r="B139">
        <v>50.2883</v>
      </c>
      <c r="C139">
        <v>56.501300000000001</v>
      </c>
      <c r="D139">
        <v>53.394800000000004</v>
      </c>
      <c r="E139">
        <v>482.47800000000001</v>
      </c>
      <c r="F139">
        <v>433.13400000000001</v>
      </c>
      <c r="G139">
        <f t="shared" si="8"/>
        <v>457.80600000000004</v>
      </c>
      <c r="H139">
        <f t="shared" si="9"/>
        <v>8.5739809869125843</v>
      </c>
    </row>
    <row r="140" spans="1:8">
      <c r="A140" t="s">
        <v>66</v>
      </c>
      <c r="B140">
        <v>67.897800000000004</v>
      </c>
      <c r="C140">
        <v>65.094999999999999</v>
      </c>
      <c r="D140">
        <v>66.496399999999994</v>
      </c>
      <c r="E140">
        <v>623.92499999999995</v>
      </c>
      <c r="F140">
        <v>554.53</v>
      </c>
      <c r="G140">
        <f t="shared" si="8"/>
        <v>589.22749999999996</v>
      </c>
      <c r="H140">
        <f t="shared" si="9"/>
        <v>8.8610436053681099</v>
      </c>
    </row>
    <row r="141" spans="1:8">
      <c r="A141" t="s">
        <v>64</v>
      </c>
      <c r="B141">
        <v>58.548299999999998</v>
      </c>
      <c r="C141">
        <v>53.612400000000001</v>
      </c>
      <c r="D141">
        <v>56.080349999999996</v>
      </c>
      <c r="E141">
        <v>509.62299999999999</v>
      </c>
      <c r="F141">
        <v>490.37599999999998</v>
      </c>
      <c r="G141">
        <f t="shared" si="8"/>
        <v>499.99950000000001</v>
      </c>
      <c r="H141">
        <f t="shared" si="9"/>
        <v>8.9157699622060136</v>
      </c>
    </row>
    <row r="142" spans="1:8">
      <c r="A142" t="s">
        <v>63</v>
      </c>
      <c r="B142">
        <v>56.980899999999998</v>
      </c>
      <c r="C142">
        <v>54.497599999999998</v>
      </c>
      <c r="D142">
        <v>55.739249999999998</v>
      </c>
      <c r="E142">
        <v>540.10699999999997</v>
      </c>
      <c r="F142">
        <v>482.80500000000001</v>
      </c>
      <c r="G142">
        <f t="shared" si="8"/>
        <v>511.45600000000002</v>
      </c>
      <c r="H142">
        <f t="shared" si="9"/>
        <v>9.1758679924828552</v>
      </c>
    </row>
    <row r="143" spans="1:8">
      <c r="A143" t="s">
        <v>65</v>
      </c>
      <c r="B143">
        <v>57.515999999999998</v>
      </c>
      <c r="C143">
        <v>54.7027</v>
      </c>
      <c r="D143">
        <v>56.109349999999999</v>
      </c>
      <c r="E143">
        <v>534.65899999999999</v>
      </c>
      <c r="F143">
        <v>460.72</v>
      </c>
      <c r="G143">
        <f t="shared" si="8"/>
        <v>497.68950000000001</v>
      </c>
      <c r="H143">
        <f t="shared" si="9"/>
        <v>8.8699922561925959</v>
      </c>
    </row>
    <row r="144" spans="1:8">
      <c r="A144" t="s">
        <v>79</v>
      </c>
      <c r="B144">
        <v>106.099</v>
      </c>
      <c r="C144">
        <v>113.96299999999999</v>
      </c>
      <c r="D144">
        <v>110.03100000000001</v>
      </c>
      <c r="E144">
        <v>806.178</v>
      </c>
      <c r="F144">
        <v>743.01700000000005</v>
      </c>
      <c r="G144">
        <f t="shared" si="8"/>
        <v>774.59750000000008</v>
      </c>
      <c r="H144">
        <f t="shared" si="9"/>
        <v>7.0398115076660215</v>
      </c>
    </row>
    <row r="145" spans="1:8">
      <c r="A145" t="s">
        <v>69</v>
      </c>
      <c r="B145">
        <v>54.344299999999997</v>
      </c>
      <c r="C145">
        <v>70.767099999999999</v>
      </c>
      <c r="D145">
        <v>62.555700000000002</v>
      </c>
      <c r="E145">
        <v>556.37400000000002</v>
      </c>
      <c r="F145">
        <v>489.59199999999998</v>
      </c>
      <c r="G145">
        <f t="shared" si="8"/>
        <v>522.98299999999995</v>
      </c>
      <c r="H145">
        <f t="shared" si="9"/>
        <v>8.3602773208516563</v>
      </c>
    </row>
    <row r="146" spans="1:8">
      <c r="A146" t="s">
        <v>84</v>
      </c>
      <c r="B146">
        <v>81.281800000000004</v>
      </c>
      <c r="C146">
        <v>84.402600000000007</v>
      </c>
      <c r="D146">
        <v>82.842200000000005</v>
      </c>
      <c r="E146">
        <v>574.13800000000003</v>
      </c>
      <c r="F146">
        <v>523.1</v>
      </c>
      <c r="G146">
        <f t="shared" si="8"/>
        <v>548.61900000000003</v>
      </c>
      <c r="H146">
        <f t="shared" si="9"/>
        <v>6.6224581191711467</v>
      </c>
    </row>
    <row r="147" spans="1:8">
      <c r="A147" t="s">
        <v>91</v>
      </c>
      <c r="B147">
        <v>101.732</v>
      </c>
      <c r="C147">
        <v>115.017</v>
      </c>
      <c r="D147">
        <v>108.3745</v>
      </c>
      <c r="E147">
        <v>678.20299999999997</v>
      </c>
      <c r="F147">
        <v>687.88099999999997</v>
      </c>
      <c r="G147">
        <f t="shared" si="8"/>
        <v>683.04199999999992</v>
      </c>
      <c r="H147">
        <f t="shared" si="9"/>
        <v>6.3026080858504532</v>
      </c>
    </row>
    <row r="148" spans="1:8">
      <c r="A148" t="s">
        <v>174</v>
      </c>
      <c r="B148">
        <v>1.32317</v>
      </c>
      <c r="C148">
        <v>2.5089399999999999</v>
      </c>
      <c r="D148">
        <v>1.9160550000000001</v>
      </c>
      <c r="E148">
        <v>3.6028699999999998</v>
      </c>
      <c r="F148">
        <v>7.9487399999999999</v>
      </c>
      <c r="G148">
        <f t="shared" si="8"/>
        <v>5.7758050000000001</v>
      </c>
      <c r="H148">
        <f t="shared" si="9"/>
        <v>3.0144254731727429</v>
      </c>
    </row>
    <row r="149" spans="1:8">
      <c r="A149" t="s">
        <v>155</v>
      </c>
      <c r="B149">
        <v>9.9151600000000002</v>
      </c>
      <c r="C149">
        <v>3.1926100000000002</v>
      </c>
      <c r="D149">
        <v>6.5538850000000002</v>
      </c>
      <c r="E149">
        <v>15.738</v>
      </c>
      <c r="F149">
        <v>29.113700000000001</v>
      </c>
      <c r="G149">
        <f t="shared" si="8"/>
        <v>22.425850000000001</v>
      </c>
      <c r="H149">
        <f t="shared" si="9"/>
        <v>3.4217643428287192</v>
      </c>
    </row>
    <row r="150" spans="1:8">
      <c r="A150" t="s">
        <v>159</v>
      </c>
      <c r="B150">
        <v>12.6418</v>
      </c>
      <c r="C150">
        <v>4.8424800000000001</v>
      </c>
      <c r="D150">
        <v>8.7421399999999991</v>
      </c>
      <c r="E150">
        <v>16.633299999999998</v>
      </c>
      <c r="F150">
        <v>42.249099999999999</v>
      </c>
      <c r="G150">
        <f t="shared" si="8"/>
        <v>29.441199999999998</v>
      </c>
      <c r="H150">
        <f t="shared" si="9"/>
        <v>3.3677337585533977</v>
      </c>
    </row>
    <row r="151" spans="1:8">
      <c r="A151" t="s">
        <v>172</v>
      </c>
      <c r="B151">
        <v>16.248100000000001</v>
      </c>
      <c r="C151">
        <v>14.454499999999999</v>
      </c>
      <c r="D151">
        <v>15.3513</v>
      </c>
      <c r="E151">
        <v>59.114699999999999</v>
      </c>
      <c r="F151">
        <v>34.992100000000001</v>
      </c>
      <c r="G151">
        <f t="shared" si="8"/>
        <v>47.053399999999996</v>
      </c>
      <c r="H151">
        <f t="shared" si="9"/>
        <v>3.0651084924403795</v>
      </c>
    </row>
    <row r="152" spans="1:8">
      <c r="A152" t="s">
        <v>109</v>
      </c>
      <c r="B152">
        <v>0.50298299999999996</v>
      </c>
      <c r="C152">
        <v>1.1741900000000001</v>
      </c>
      <c r="D152">
        <v>0.83858650000000001</v>
      </c>
      <c r="E152">
        <v>5.1380299999999997</v>
      </c>
      <c r="F152">
        <v>3.0827800000000001</v>
      </c>
      <c r="G152">
        <f t="shared" si="8"/>
        <v>4.1104050000000001</v>
      </c>
      <c r="H152">
        <f t="shared" si="9"/>
        <v>4.901587373514837</v>
      </c>
    </row>
    <row r="153" spans="1:8">
      <c r="A153" t="s">
        <v>115</v>
      </c>
      <c r="B153">
        <v>2.3484799999999999</v>
      </c>
      <c r="C153">
        <v>3.2866</v>
      </c>
      <c r="D153">
        <v>2.8175400000000002</v>
      </c>
      <c r="E153">
        <v>14.9549</v>
      </c>
      <c r="F153">
        <v>11.408799999999999</v>
      </c>
      <c r="G153">
        <f t="shared" si="8"/>
        <v>13.181850000000001</v>
      </c>
      <c r="H153">
        <f t="shared" si="9"/>
        <v>4.6784961349262124</v>
      </c>
    </row>
    <row r="154" spans="1:8">
      <c r="A154" t="s">
        <v>99</v>
      </c>
      <c r="B154">
        <v>1.9609399999999999</v>
      </c>
      <c r="C154">
        <v>3.4642200000000001</v>
      </c>
      <c r="D154">
        <v>2.71258</v>
      </c>
      <c r="E154">
        <v>15.160299999999999</v>
      </c>
      <c r="F154">
        <v>16.068999999999999</v>
      </c>
      <c r="G154">
        <f t="shared" si="8"/>
        <v>15.614649999999999</v>
      </c>
      <c r="H154">
        <f t="shared" si="9"/>
        <v>5.7563832218773268</v>
      </c>
    </row>
    <row r="155" spans="1:8">
      <c r="A155" t="s">
        <v>149</v>
      </c>
      <c r="B155">
        <v>7.1835100000000001</v>
      </c>
      <c r="C155">
        <v>7.3089199999999996</v>
      </c>
      <c r="D155">
        <v>7.2462149999999994</v>
      </c>
      <c r="E155">
        <v>27.309799999999999</v>
      </c>
      <c r="F155">
        <v>25.285699999999999</v>
      </c>
      <c r="G155">
        <f t="shared" si="8"/>
        <v>26.297750000000001</v>
      </c>
      <c r="H155">
        <f t="shared" si="9"/>
        <v>3.6291705393781446</v>
      </c>
    </row>
    <row r="156" spans="1:8">
      <c r="A156" t="s">
        <v>121</v>
      </c>
      <c r="B156">
        <v>3.8659699999999999</v>
      </c>
      <c r="C156">
        <v>4.77182</v>
      </c>
      <c r="D156">
        <v>4.3188949999999995</v>
      </c>
      <c r="E156">
        <v>20.077400000000001</v>
      </c>
      <c r="F156">
        <v>18.3766</v>
      </c>
      <c r="G156">
        <f t="shared" si="8"/>
        <v>19.227</v>
      </c>
      <c r="H156">
        <f t="shared" si="9"/>
        <v>4.4518331656592727</v>
      </c>
    </row>
    <row r="157" spans="1:8">
      <c r="A157" t="s">
        <v>58</v>
      </c>
      <c r="B157">
        <v>3.73671</v>
      </c>
      <c r="C157">
        <v>6.6548699999999998</v>
      </c>
      <c r="D157">
        <v>5.1957899999999997</v>
      </c>
      <c r="E157">
        <v>63.048000000000002</v>
      </c>
      <c r="F157">
        <v>48.734900000000003</v>
      </c>
      <c r="G157">
        <f t="shared" si="8"/>
        <v>55.891450000000006</v>
      </c>
      <c r="H157">
        <f t="shared" si="9"/>
        <v>10.757064854430224</v>
      </c>
    </row>
    <row r="158" spans="1:8">
      <c r="A158" t="s">
        <v>20</v>
      </c>
      <c r="B158">
        <v>14.2385</v>
      </c>
      <c r="C158">
        <v>19.347000000000001</v>
      </c>
      <c r="D158">
        <v>16.792750000000002</v>
      </c>
      <c r="E158">
        <v>4284.24</v>
      </c>
      <c r="F158">
        <v>3978.71</v>
      </c>
      <c r="G158">
        <f t="shared" si="8"/>
        <v>4131.4750000000004</v>
      </c>
      <c r="H158">
        <f t="shared" si="9"/>
        <v>246.02730344940525</v>
      </c>
    </row>
    <row r="159" spans="1:8">
      <c r="A159" t="s">
        <v>19</v>
      </c>
      <c r="B159">
        <v>10.444900000000001</v>
      </c>
      <c r="C159">
        <v>19.840599999999998</v>
      </c>
      <c r="D159">
        <v>15.142749999999999</v>
      </c>
      <c r="E159">
        <v>4262.34</v>
      </c>
      <c r="F159">
        <v>3815.81</v>
      </c>
      <c r="G159">
        <f t="shared" si="8"/>
        <v>4039.0749999999998</v>
      </c>
      <c r="H159">
        <f t="shared" si="9"/>
        <v>266.73325518812635</v>
      </c>
    </row>
    <row r="160" spans="1:8">
      <c r="A160" t="s">
        <v>163</v>
      </c>
      <c r="B160">
        <v>17.494</v>
      </c>
      <c r="C160">
        <v>27.326899999999998</v>
      </c>
      <c r="D160">
        <v>22.410449999999997</v>
      </c>
      <c r="E160">
        <v>70.420100000000005</v>
      </c>
      <c r="F160">
        <v>76.0959</v>
      </c>
      <c r="G160">
        <f t="shared" si="8"/>
        <v>73.25800000000001</v>
      </c>
      <c r="H160">
        <f t="shared" si="9"/>
        <v>3.2689214183561695</v>
      </c>
    </row>
    <row r="161" spans="1:8">
      <c r="A161" t="s">
        <v>44</v>
      </c>
      <c r="B161">
        <v>30.066199999999998</v>
      </c>
      <c r="C161">
        <v>44.279400000000003</v>
      </c>
      <c r="D161">
        <v>37.172800000000002</v>
      </c>
      <c r="E161">
        <v>696.48900000000003</v>
      </c>
      <c r="F161">
        <v>710.73500000000001</v>
      </c>
      <c r="G161">
        <f t="shared" si="8"/>
        <v>703.61200000000008</v>
      </c>
      <c r="H161">
        <f t="shared" si="9"/>
        <v>18.928141006327209</v>
      </c>
    </row>
    <row r="162" spans="1:8">
      <c r="A162" t="s">
        <v>144</v>
      </c>
      <c r="B162">
        <v>3.0227200000000001</v>
      </c>
      <c r="C162">
        <v>3.8063899999999999</v>
      </c>
      <c r="D162">
        <v>3.414555</v>
      </c>
      <c r="E162">
        <v>10.594799999999999</v>
      </c>
      <c r="F162">
        <v>14.771699999999999</v>
      </c>
      <c r="G162">
        <f t="shared" si="8"/>
        <v>12.683249999999999</v>
      </c>
      <c r="H162">
        <f t="shared" si="9"/>
        <v>3.7144664531688609</v>
      </c>
    </row>
    <row r="163" spans="1:8">
      <c r="A163" t="s">
        <v>167</v>
      </c>
      <c r="B163">
        <v>4.5268499999999996</v>
      </c>
      <c r="C163">
        <v>0.97092299999999998</v>
      </c>
      <c r="D163">
        <v>2.7488864999999998</v>
      </c>
      <c r="E163">
        <v>9.8754200000000001</v>
      </c>
      <c r="F163">
        <v>7.7205199999999996</v>
      </c>
      <c r="G163">
        <f t="shared" ref="G163:G175" si="10">(E163+F163)/2</f>
        <v>8.7979699999999994</v>
      </c>
      <c r="H163">
        <f t="shared" ref="H163:H175" si="11">G163/D163</f>
        <v>3.2005577531120331</v>
      </c>
    </row>
    <row r="164" spans="1:8">
      <c r="A164" t="s">
        <v>151</v>
      </c>
      <c r="B164">
        <v>16.779800000000002</v>
      </c>
      <c r="C164">
        <v>18.930399999999999</v>
      </c>
      <c r="D164">
        <v>17.8551</v>
      </c>
      <c r="E164">
        <v>61.761800000000001</v>
      </c>
      <c r="F164">
        <v>64.692599999999999</v>
      </c>
      <c r="G164">
        <f t="shared" si="10"/>
        <v>63.227199999999996</v>
      </c>
      <c r="H164">
        <f t="shared" si="11"/>
        <v>3.5411283050781006</v>
      </c>
    </row>
    <row r="165" spans="1:8">
      <c r="A165" t="s">
        <v>160</v>
      </c>
      <c r="B165">
        <v>19.077500000000001</v>
      </c>
      <c r="C165">
        <v>23.601800000000001</v>
      </c>
      <c r="D165">
        <v>21.339649999999999</v>
      </c>
      <c r="E165">
        <v>68.632800000000003</v>
      </c>
      <c r="F165">
        <v>74.859200000000001</v>
      </c>
      <c r="G165">
        <f t="shared" si="10"/>
        <v>71.746000000000009</v>
      </c>
      <c r="H165">
        <f t="shared" si="11"/>
        <v>3.362098253720188</v>
      </c>
    </row>
    <row r="166" spans="1:8">
      <c r="A166" t="s">
        <v>175</v>
      </c>
      <c r="B166">
        <v>24.9529</v>
      </c>
      <c r="C166">
        <v>22.713100000000001</v>
      </c>
      <c r="D166">
        <v>23.832999999999998</v>
      </c>
      <c r="E166">
        <v>72.355199999999996</v>
      </c>
      <c r="F166">
        <v>70.802800000000005</v>
      </c>
      <c r="G166">
        <f t="shared" si="10"/>
        <v>71.579000000000008</v>
      </c>
      <c r="H166">
        <f t="shared" si="11"/>
        <v>3.0033566903033613</v>
      </c>
    </row>
    <row r="167" spans="1:8">
      <c r="A167" t="s">
        <v>164</v>
      </c>
      <c r="B167">
        <v>21.801500000000001</v>
      </c>
      <c r="C167">
        <v>22.767399999999999</v>
      </c>
      <c r="D167">
        <v>22.28445</v>
      </c>
      <c r="E167">
        <v>78.682900000000004</v>
      </c>
      <c r="F167">
        <v>65.846100000000007</v>
      </c>
      <c r="G167">
        <f t="shared" si="10"/>
        <v>72.264499999999998</v>
      </c>
      <c r="H167">
        <f t="shared" si="11"/>
        <v>3.2428217882873485</v>
      </c>
    </row>
    <row r="168" spans="1:8">
      <c r="A168" t="s">
        <v>73</v>
      </c>
      <c r="B168">
        <v>0.19134100000000001</v>
      </c>
      <c r="C168">
        <v>0.53600999999999999</v>
      </c>
      <c r="D168">
        <v>0.36367549999999998</v>
      </c>
      <c r="E168">
        <v>2.21156</v>
      </c>
      <c r="F168">
        <v>3.4755699999999998</v>
      </c>
      <c r="G168">
        <f t="shared" si="10"/>
        <v>2.8435649999999999</v>
      </c>
      <c r="H168">
        <f t="shared" si="11"/>
        <v>7.8189622341895451</v>
      </c>
    </row>
    <row r="169" spans="1:8">
      <c r="A169" t="s">
        <v>161</v>
      </c>
      <c r="B169">
        <v>11.710900000000001</v>
      </c>
      <c r="C169">
        <v>7.2443900000000001</v>
      </c>
      <c r="D169">
        <v>9.4776450000000008</v>
      </c>
      <c r="E169">
        <v>38.795400000000001</v>
      </c>
      <c r="F169">
        <v>24.2499</v>
      </c>
      <c r="G169">
        <f t="shared" si="10"/>
        <v>31.522649999999999</v>
      </c>
      <c r="H169">
        <f t="shared" si="11"/>
        <v>3.3260002880462389</v>
      </c>
    </row>
    <row r="170" spans="1:8">
      <c r="A170" t="s">
        <v>140</v>
      </c>
      <c r="B170">
        <v>2.1707700000000001</v>
      </c>
      <c r="C170">
        <v>1.9425600000000001</v>
      </c>
      <c r="D170">
        <v>2.0566650000000002</v>
      </c>
      <c r="E170">
        <v>7.6961199999999996</v>
      </c>
      <c r="F170">
        <v>7.9922399999999998</v>
      </c>
      <c r="G170">
        <f t="shared" si="10"/>
        <v>7.8441799999999997</v>
      </c>
      <c r="H170">
        <f t="shared" si="11"/>
        <v>3.8140290227139562</v>
      </c>
    </row>
    <row r="171" spans="1:8">
      <c r="A171" t="s">
        <v>113</v>
      </c>
      <c r="B171">
        <v>8.7823100000000007</v>
      </c>
      <c r="C171">
        <v>6.7210700000000001</v>
      </c>
      <c r="D171">
        <v>7.75169</v>
      </c>
      <c r="E171">
        <v>30.299700000000001</v>
      </c>
      <c r="F171">
        <v>43.190899999999999</v>
      </c>
      <c r="G171">
        <f t="shared" si="10"/>
        <v>36.7453</v>
      </c>
      <c r="H171">
        <f t="shared" si="11"/>
        <v>4.7402953420479923</v>
      </c>
    </row>
    <row r="172" spans="1:8">
      <c r="A172" t="s">
        <v>48</v>
      </c>
      <c r="B172">
        <v>4.0728499999999999</v>
      </c>
      <c r="C172">
        <v>4.3261900000000004</v>
      </c>
      <c r="D172">
        <v>4.1995199999999997</v>
      </c>
      <c r="E172">
        <v>60.203899999999997</v>
      </c>
      <c r="F172">
        <v>89.737700000000004</v>
      </c>
      <c r="G172">
        <f t="shared" si="10"/>
        <v>74.970799999999997</v>
      </c>
      <c r="H172">
        <f t="shared" si="11"/>
        <v>17.852230731131179</v>
      </c>
    </row>
    <row r="173" spans="1:8">
      <c r="A173" t="s">
        <v>93</v>
      </c>
      <c r="B173">
        <v>0.84328800000000004</v>
      </c>
      <c r="C173">
        <v>0.306562</v>
      </c>
      <c r="D173">
        <v>0.57492500000000002</v>
      </c>
      <c r="E173">
        <v>4.5232999999999999</v>
      </c>
      <c r="F173">
        <v>2.5557400000000001</v>
      </c>
      <c r="G173">
        <f t="shared" si="10"/>
        <v>3.53952</v>
      </c>
      <c r="H173">
        <f t="shared" si="11"/>
        <v>6.1564899769535151</v>
      </c>
    </row>
    <row r="174" spans="1:8">
      <c r="A174" t="s">
        <v>171</v>
      </c>
      <c r="B174">
        <v>6.2993600000000001</v>
      </c>
      <c r="C174">
        <v>4.2477900000000002</v>
      </c>
      <c r="D174">
        <v>5.2735750000000001</v>
      </c>
      <c r="E174">
        <v>14.3927</v>
      </c>
      <c r="F174">
        <v>18.131399999999999</v>
      </c>
      <c r="G174">
        <f t="shared" si="10"/>
        <v>16.262049999999999</v>
      </c>
      <c r="H174">
        <f t="shared" si="11"/>
        <v>3.0836861142583536</v>
      </c>
    </row>
    <row r="175" spans="1:8">
      <c r="A175" t="s">
        <v>129</v>
      </c>
      <c r="B175">
        <v>1.1153900000000001</v>
      </c>
      <c r="C175">
        <v>2.9652799999999999</v>
      </c>
      <c r="D175">
        <v>2.0403349999999998</v>
      </c>
      <c r="E175">
        <v>5.89947</v>
      </c>
      <c r="F175">
        <v>11.106400000000001</v>
      </c>
      <c r="G175">
        <f t="shared" si="10"/>
        <v>8.5029350000000008</v>
      </c>
      <c r="H175">
        <f t="shared" si="11"/>
        <v>4.167421036251401</v>
      </c>
    </row>
    <row r="177" spans="1:8">
      <c r="A177" s="2" t="s">
        <v>202</v>
      </c>
      <c r="B177" s="2"/>
      <c r="C177" s="2"/>
      <c r="D177" s="2"/>
      <c r="E177" s="2"/>
    </row>
    <row r="178" spans="1:8">
      <c r="A178" s="1" t="s">
        <v>0</v>
      </c>
      <c r="B178" s="2" t="s">
        <v>198</v>
      </c>
      <c r="C178" s="2" t="s">
        <v>199</v>
      </c>
      <c r="D178" s="2" t="s">
        <v>1</v>
      </c>
      <c r="E178" s="2" t="s">
        <v>201</v>
      </c>
      <c r="F178" s="2" t="s">
        <v>200</v>
      </c>
      <c r="G178" s="2" t="s">
        <v>2</v>
      </c>
      <c r="H178" s="2" t="s">
        <v>3</v>
      </c>
    </row>
    <row r="179" spans="1:8">
      <c r="A179" t="s">
        <v>184</v>
      </c>
      <c r="B179">
        <v>20.4024</v>
      </c>
      <c r="C179">
        <v>16.566400000000002</v>
      </c>
      <c r="D179">
        <v>18.484400000000001</v>
      </c>
      <c r="E179">
        <v>2.5015800000000001</v>
      </c>
      <c r="F179">
        <v>6.1325099999999999</v>
      </c>
      <c r="G179">
        <f t="shared" ref="G179:G199" si="12">(E179+F179)/2</f>
        <v>4.3170450000000002</v>
      </c>
      <c r="H179">
        <f t="shared" ref="H179:H199" si="13">G179/D179</f>
        <v>0.23355072385362793</v>
      </c>
    </row>
    <row r="180" spans="1:8">
      <c r="A180" t="s">
        <v>185</v>
      </c>
      <c r="B180">
        <v>114.92700000000001</v>
      </c>
      <c r="C180">
        <v>77.835899999999995</v>
      </c>
      <c r="D180">
        <v>96.381450000000001</v>
      </c>
      <c r="E180">
        <v>18.212599999999998</v>
      </c>
      <c r="F180">
        <v>21.924499999999998</v>
      </c>
      <c r="G180">
        <f t="shared" si="12"/>
        <v>20.068549999999998</v>
      </c>
      <c r="H180">
        <f t="shared" si="13"/>
        <v>0.20822004649234888</v>
      </c>
    </row>
    <row r="181" spans="1:8">
      <c r="A181" t="s">
        <v>189</v>
      </c>
      <c r="B181">
        <v>61.9422</v>
      </c>
      <c r="C181">
        <v>61.795099999999998</v>
      </c>
      <c r="D181">
        <v>61.868650000000002</v>
      </c>
      <c r="E181">
        <v>9.8307699999999993</v>
      </c>
      <c r="F181">
        <v>11.0799</v>
      </c>
      <c r="G181">
        <f t="shared" si="12"/>
        <v>10.455335</v>
      </c>
      <c r="H181">
        <f t="shared" si="13"/>
        <v>0.16899245417509512</v>
      </c>
    </row>
    <row r="182" spans="1:8">
      <c r="A182" t="s">
        <v>187</v>
      </c>
      <c r="B182">
        <v>70.113500000000002</v>
      </c>
      <c r="C182">
        <v>58.369599999999998</v>
      </c>
      <c r="D182">
        <v>64.241550000000004</v>
      </c>
      <c r="E182">
        <v>10.0824</v>
      </c>
      <c r="F182">
        <v>16.1448</v>
      </c>
      <c r="G182">
        <f t="shared" si="12"/>
        <v>13.1136</v>
      </c>
      <c r="H182">
        <f t="shared" si="13"/>
        <v>0.20412957034816251</v>
      </c>
    </row>
    <row r="183" spans="1:8">
      <c r="A183" t="s">
        <v>188</v>
      </c>
      <c r="B183">
        <v>116.152</v>
      </c>
      <c r="C183">
        <v>80.279799999999994</v>
      </c>
      <c r="D183">
        <v>98.215900000000005</v>
      </c>
      <c r="E183">
        <v>12.2456</v>
      </c>
      <c r="F183">
        <v>24.793700000000001</v>
      </c>
      <c r="G183">
        <f t="shared" si="12"/>
        <v>18.519649999999999</v>
      </c>
      <c r="H183">
        <f t="shared" si="13"/>
        <v>0.18856060984015824</v>
      </c>
    </row>
    <row r="184" spans="1:8">
      <c r="A184" t="s">
        <v>186</v>
      </c>
      <c r="B184">
        <v>76.948499999999996</v>
      </c>
      <c r="C184">
        <v>62.0717</v>
      </c>
      <c r="D184">
        <v>69.510099999999994</v>
      </c>
      <c r="E184">
        <v>10.198600000000001</v>
      </c>
      <c r="F184">
        <v>18.332000000000001</v>
      </c>
      <c r="G184">
        <f t="shared" si="12"/>
        <v>14.2653</v>
      </c>
      <c r="H184">
        <f t="shared" si="13"/>
        <v>0.20522629085557353</v>
      </c>
    </row>
    <row r="185" spans="1:8">
      <c r="A185" t="s">
        <v>193</v>
      </c>
      <c r="B185">
        <v>97.983199999999997</v>
      </c>
      <c r="C185">
        <v>58.285200000000003</v>
      </c>
      <c r="D185">
        <v>78.134199999999993</v>
      </c>
      <c r="E185">
        <v>2.2015600000000002</v>
      </c>
      <c r="F185">
        <v>16.0779</v>
      </c>
      <c r="G185">
        <f t="shared" si="12"/>
        <v>9.1397300000000001</v>
      </c>
      <c r="H185">
        <f t="shared" si="13"/>
        <v>0.11697476905119654</v>
      </c>
    </row>
    <row r="186" spans="1:8">
      <c r="A186" t="s">
        <v>192</v>
      </c>
      <c r="B186">
        <v>178.54599999999999</v>
      </c>
      <c r="C186">
        <v>129.24100000000001</v>
      </c>
      <c r="D186">
        <v>153.89350000000002</v>
      </c>
      <c r="E186">
        <v>15.323399999999999</v>
      </c>
      <c r="F186">
        <v>29.713899999999999</v>
      </c>
      <c r="G186">
        <f t="shared" si="12"/>
        <v>22.518650000000001</v>
      </c>
      <c r="H186">
        <f t="shared" si="13"/>
        <v>0.14632619311406914</v>
      </c>
    </row>
    <row r="187" spans="1:8">
      <c r="A187" t="s">
        <v>183</v>
      </c>
      <c r="B187">
        <v>9.5630299999999995</v>
      </c>
      <c r="C187">
        <v>5.5252600000000003</v>
      </c>
      <c r="D187">
        <v>7.5441450000000003</v>
      </c>
      <c r="E187">
        <v>1.6886399999999999</v>
      </c>
      <c r="F187">
        <v>2.3423699999999998</v>
      </c>
      <c r="G187">
        <f t="shared" si="12"/>
        <v>2.0155050000000001</v>
      </c>
      <c r="H187">
        <f t="shared" si="13"/>
        <v>0.26716148748466528</v>
      </c>
    </row>
    <row r="188" spans="1:8">
      <c r="A188" t="s">
        <v>179</v>
      </c>
      <c r="B188">
        <v>10.5886</v>
      </c>
      <c r="C188">
        <v>8.2476800000000008</v>
      </c>
      <c r="D188">
        <v>9.4181400000000011</v>
      </c>
      <c r="E188">
        <v>3.4016000000000002</v>
      </c>
      <c r="F188">
        <v>2.4552700000000001</v>
      </c>
      <c r="G188">
        <f t="shared" si="12"/>
        <v>2.9284350000000003</v>
      </c>
      <c r="H188">
        <f t="shared" si="13"/>
        <v>0.31093559874879756</v>
      </c>
    </row>
    <row r="189" spans="1:8">
      <c r="A189" t="s">
        <v>182</v>
      </c>
      <c r="B189">
        <v>146.011</v>
      </c>
      <c r="C189">
        <v>176.053</v>
      </c>
      <c r="D189">
        <v>161.03199999999998</v>
      </c>
      <c r="E189">
        <v>43.652500000000003</v>
      </c>
      <c r="F189">
        <v>43.306899999999999</v>
      </c>
      <c r="G189">
        <f t="shared" si="12"/>
        <v>43.479700000000001</v>
      </c>
      <c r="H189">
        <f t="shared" si="13"/>
        <v>0.27000658254260029</v>
      </c>
    </row>
    <row r="190" spans="1:8">
      <c r="A190" t="s">
        <v>180</v>
      </c>
      <c r="B190">
        <v>385.52100000000002</v>
      </c>
      <c r="C190">
        <v>283.77800000000002</v>
      </c>
      <c r="D190">
        <v>334.64949999999999</v>
      </c>
      <c r="E190">
        <v>139.208</v>
      </c>
      <c r="F190">
        <v>67.413899999999998</v>
      </c>
      <c r="G190">
        <f t="shared" si="12"/>
        <v>103.31094999999999</v>
      </c>
      <c r="H190">
        <f t="shared" si="13"/>
        <v>0.30871389319272852</v>
      </c>
    </row>
    <row r="191" spans="1:8">
      <c r="A191" t="s">
        <v>197</v>
      </c>
      <c r="B191">
        <v>73.92</v>
      </c>
      <c r="C191">
        <v>87.177999999999997</v>
      </c>
      <c r="D191">
        <v>80.549000000000007</v>
      </c>
      <c r="E191">
        <v>1.58684</v>
      </c>
      <c r="F191">
        <v>3.5031699999999999</v>
      </c>
      <c r="G191">
        <f t="shared" si="12"/>
        <v>2.5450049999999997</v>
      </c>
      <c r="H191">
        <f t="shared" si="13"/>
        <v>3.1595736756508452E-2</v>
      </c>
    </row>
    <row r="192" spans="1:8">
      <c r="A192" t="s">
        <v>191</v>
      </c>
      <c r="B192">
        <v>175.018</v>
      </c>
      <c r="C192">
        <v>130.67699999999999</v>
      </c>
      <c r="D192">
        <v>152.8475</v>
      </c>
      <c r="E192">
        <v>19.817900000000002</v>
      </c>
      <c r="F192">
        <v>25.940899999999999</v>
      </c>
      <c r="G192">
        <f t="shared" si="12"/>
        <v>22.8794</v>
      </c>
      <c r="H192">
        <f t="shared" si="13"/>
        <v>0.14968776067649128</v>
      </c>
    </row>
    <row r="193" spans="1:8">
      <c r="A193" t="s">
        <v>194</v>
      </c>
      <c r="B193">
        <v>147.333</v>
      </c>
      <c r="C193">
        <v>155.79599999999999</v>
      </c>
      <c r="D193">
        <v>151.56450000000001</v>
      </c>
      <c r="E193">
        <v>12.938000000000001</v>
      </c>
      <c r="F193">
        <v>12.7431</v>
      </c>
      <c r="G193">
        <f t="shared" si="12"/>
        <v>12.84055</v>
      </c>
      <c r="H193">
        <f t="shared" si="13"/>
        <v>8.4720036684052008E-2</v>
      </c>
    </row>
    <row r="194" spans="1:8">
      <c r="A194" t="s">
        <v>181</v>
      </c>
      <c r="B194">
        <v>80.003699999999995</v>
      </c>
      <c r="C194">
        <v>69.765299999999996</v>
      </c>
      <c r="D194">
        <v>74.884500000000003</v>
      </c>
      <c r="E194">
        <v>27.935300000000002</v>
      </c>
      <c r="F194">
        <v>16.261500000000002</v>
      </c>
      <c r="G194">
        <f t="shared" si="12"/>
        <v>22.098400000000002</v>
      </c>
      <c r="H194">
        <f t="shared" si="13"/>
        <v>0.29509978700532152</v>
      </c>
    </row>
    <row r="195" spans="1:8">
      <c r="A195" t="s">
        <v>196</v>
      </c>
      <c r="B195">
        <v>337.87599999999998</v>
      </c>
      <c r="C195">
        <v>331.04199999999997</v>
      </c>
      <c r="D195">
        <v>334.45899999999995</v>
      </c>
      <c r="E195">
        <v>18.8108</v>
      </c>
      <c r="F195">
        <v>22.003299999999999</v>
      </c>
      <c r="G195">
        <f t="shared" si="12"/>
        <v>20.407049999999998</v>
      </c>
      <c r="H195">
        <f t="shared" si="13"/>
        <v>6.1015102000544164E-2</v>
      </c>
    </row>
    <row r="196" spans="1:8">
      <c r="A196" t="s">
        <v>195</v>
      </c>
      <c r="B196">
        <v>314.07600000000002</v>
      </c>
      <c r="C196">
        <v>393.99700000000001</v>
      </c>
      <c r="D196">
        <v>354.03650000000005</v>
      </c>
      <c r="E196">
        <v>31.784199999999998</v>
      </c>
      <c r="F196">
        <v>24.54</v>
      </c>
      <c r="G196">
        <f t="shared" si="12"/>
        <v>28.162099999999999</v>
      </c>
      <c r="H196">
        <f t="shared" si="13"/>
        <v>7.9545753050885987E-2</v>
      </c>
    </row>
    <row r="197" spans="1:8">
      <c r="A197" t="s">
        <v>178</v>
      </c>
      <c r="B197">
        <v>39.813600000000001</v>
      </c>
      <c r="C197">
        <v>25.668199999999999</v>
      </c>
      <c r="D197">
        <v>32.740899999999996</v>
      </c>
      <c r="E197">
        <v>11.023899999999999</v>
      </c>
      <c r="F197">
        <v>9.4574700000000007</v>
      </c>
      <c r="G197">
        <f t="shared" si="12"/>
        <v>10.240684999999999</v>
      </c>
      <c r="H197">
        <f t="shared" si="13"/>
        <v>0.31277958150203566</v>
      </c>
    </row>
    <row r="198" spans="1:8">
      <c r="A198" t="s">
        <v>190</v>
      </c>
      <c r="B198">
        <v>23.1526</v>
      </c>
      <c r="C198">
        <v>11.5007</v>
      </c>
      <c r="D198">
        <v>17.326650000000001</v>
      </c>
      <c r="E198">
        <v>0.917049</v>
      </c>
      <c r="F198">
        <v>4.41221</v>
      </c>
      <c r="G198">
        <f t="shared" si="12"/>
        <v>2.6646295000000002</v>
      </c>
      <c r="H198">
        <f t="shared" si="13"/>
        <v>0.15378792207379963</v>
      </c>
    </row>
    <row r="199" spans="1:8">
      <c r="A199" t="s">
        <v>177</v>
      </c>
      <c r="B199">
        <v>20.6599</v>
      </c>
      <c r="C199">
        <v>23.543900000000001</v>
      </c>
      <c r="D199">
        <v>22.101900000000001</v>
      </c>
      <c r="E199">
        <v>6.0081499999999997</v>
      </c>
      <c r="F199">
        <v>8.2284500000000005</v>
      </c>
      <c r="G199">
        <f t="shared" si="12"/>
        <v>7.1182999999999996</v>
      </c>
      <c r="H199">
        <f t="shared" si="13"/>
        <v>0.32206733357765621</v>
      </c>
    </row>
  </sheetData>
  <sortState ref="A179:H199">
    <sortCondition ref="A179:A19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ft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c Sonenshein</dc:creator>
  <cp:lastModifiedBy>Linc Sonenshein</cp:lastModifiedBy>
  <dcterms:created xsi:type="dcterms:W3CDTF">2017-08-04T14:11:42Z</dcterms:created>
  <dcterms:modified xsi:type="dcterms:W3CDTF">2018-02-19T17:11:14Z</dcterms:modified>
</cp:coreProperties>
</file>